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Olga\Dropbox\RNAseq_temporal2018\ESCRIPTURA ARTICLE\co-authors_draft\send_co-authors\Supplemental_datasets_tables\"/>
    </mc:Choice>
  </mc:AlternateContent>
  <bookViews>
    <workbookView xWindow="0" yWindow="0" windowWidth="28800" windowHeight="11000"/>
  </bookViews>
  <sheets>
    <sheet name="Suppl Table 3" sheetId="1" r:id="rId1"/>
  </sheets>
  <definedNames>
    <definedName name="_xlnm._FilterDatabase" localSheetId="0" hidden="1">'Suppl Table 3'!$A$7:$E$169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9" i="1" l="1"/>
  <c r="E9" i="1"/>
</calcChain>
</file>

<file path=xl/sharedStrings.xml><?xml version="1.0" encoding="utf-8"?>
<sst xmlns="http://schemas.openxmlformats.org/spreadsheetml/2006/main" count="3017" uniqueCount="1580">
  <si>
    <t>Unique Arabidopsis homologs 
(duplications removed)</t>
  </si>
  <si>
    <t>Identified in the cork oak transcriptome (present work) (#N/A = not identified)</t>
  </si>
  <si>
    <t>Genes</t>
  </si>
  <si>
    <t>Total genes</t>
  </si>
  <si>
    <t>cork (from cork oak) genes in birch phellem (F1)</t>
  </si>
  <si>
    <t>cork (from cork oak) genes in birch phellogen/phelloderm (F2)</t>
  </si>
  <si>
    <t>AT5G23960</t>
  </si>
  <si>
    <t>AT4G15440</t>
  </si>
  <si>
    <t>AT3G09270</t>
  </si>
  <si>
    <t>AT5G57830</t>
  </si>
  <si>
    <t>AT1G72210</t>
  </si>
  <si>
    <t>AT1G22030</t>
  </si>
  <si>
    <t>AT2G36890</t>
  </si>
  <si>
    <t>AT2G01870</t>
  </si>
  <si>
    <t>AT2G14095</t>
  </si>
  <si>
    <t>AT1G51400</t>
  </si>
  <si>
    <t>AT4G37790</t>
  </si>
  <si>
    <t>AT1G56210</t>
  </si>
  <si>
    <t>AT5G02970</t>
  </si>
  <si>
    <t>AT2G42800</t>
  </si>
  <si>
    <t>AT1G70300</t>
  </si>
  <si>
    <t>AT1G21230</t>
  </si>
  <si>
    <t>AT1G05940</t>
  </si>
  <si>
    <t>AT4G27300</t>
  </si>
  <si>
    <t>AT5G09300</t>
  </si>
  <si>
    <t>AT5G52420</t>
  </si>
  <si>
    <t>AT3G50700</t>
  </si>
  <si>
    <t>AT1G21250</t>
  </si>
  <si>
    <t>AT3G50810</t>
  </si>
  <si>
    <t>AT3G01470</t>
  </si>
  <si>
    <t>AT1G35680</t>
  </si>
  <si>
    <t>AT5G57480</t>
  </si>
  <si>
    <t>AT5G53130</t>
  </si>
  <si>
    <t>AT5G14940</t>
  </si>
  <si>
    <t>AT4G32280</t>
  </si>
  <si>
    <t>ATCG00680</t>
  </si>
  <si>
    <t>AT5G20270</t>
  </si>
  <si>
    <t>AT2G30070</t>
  </si>
  <si>
    <t>AT3G48770</t>
  </si>
  <si>
    <t>AT4G27250</t>
  </si>
  <si>
    <t>AT5G36930</t>
  </si>
  <si>
    <t>AT5G39210</t>
  </si>
  <si>
    <t>AT4G37700</t>
  </si>
  <si>
    <t>AT3G05410</t>
  </si>
  <si>
    <t>AT5G67620</t>
  </si>
  <si>
    <t>AT2G26500</t>
  </si>
  <si>
    <t>AT4G36830</t>
  </si>
  <si>
    <t>AT3G06470</t>
  </si>
  <si>
    <t>AT4G11740</t>
  </si>
  <si>
    <t>AT2G20570</t>
  </si>
  <si>
    <t>AT1G76410</t>
  </si>
  <si>
    <t>AT1G49390</t>
  </si>
  <si>
    <t>AT2G14820</t>
  </si>
  <si>
    <t>AT5G09760</t>
  </si>
  <si>
    <t>AT5G67385</t>
  </si>
  <si>
    <t>AT5G18020</t>
  </si>
  <si>
    <t>AT3G50440</t>
  </si>
  <si>
    <t>AT4G38840</t>
  </si>
  <si>
    <t>AT2G14960</t>
  </si>
  <si>
    <t>AT2G39730</t>
  </si>
  <si>
    <t>AT2G18630</t>
  </si>
  <si>
    <t>AT3G53810</t>
  </si>
  <si>
    <t>AT2G32210</t>
  </si>
  <si>
    <t>AT1G64860</t>
  </si>
  <si>
    <t>AT4G36850</t>
  </si>
  <si>
    <t>AT1G76990</t>
  </si>
  <si>
    <t>AT3G50800</t>
  </si>
  <si>
    <t>AT2G34620</t>
  </si>
  <si>
    <t>AT4G00550</t>
  </si>
  <si>
    <t>AT1G55790</t>
  </si>
  <si>
    <t>AT2G14750</t>
  </si>
  <si>
    <t>ATCG00280</t>
  </si>
  <si>
    <t>AT1G30760</t>
  </si>
  <si>
    <t>AT3G47580</t>
  </si>
  <si>
    <t>AT1G30700</t>
  </si>
  <si>
    <t>AT3G25180</t>
  </si>
  <si>
    <t>AT5G42300</t>
  </si>
  <si>
    <t>AT5G38510</t>
  </si>
  <si>
    <t>AT2G16485</t>
  </si>
  <si>
    <t>AT2G38670</t>
  </si>
  <si>
    <t>AT3G11760</t>
  </si>
  <si>
    <t>AT3G54390</t>
  </si>
  <si>
    <t>AT5G49890</t>
  </si>
  <si>
    <t>AT4G32140</t>
  </si>
  <si>
    <t>AT5G23810</t>
  </si>
  <si>
    <t>AT3G05170</t>
  </si>
  <si>
    <t>AT5G56260</t>
  </si>
  <si>
    <t>AT4G11650</t>
  </si>
  <si>
    <t>AT2G34770</t>
  </si>
  <si>
    <t>AT1G63440</t>
  </si>
  <si>
    <t>AT3G05890</t>
  </si>
  <si>
    <t>AT5G51810</t>
  </si>
  <si>
    <t>AT2G22850</t>
  </si>
  <si>
    <t>AT4G00050</t>
  </si>
  <si>
    <t>AT2G04235</t>
  </si>
  <si>
    <t>AT5G25630</t>
  </si>
  <si>
    <t>AT1G09530</t>
  </si>
  <si>
    <t>AT3G05900</t>
  </si>
  <si>
    <t>AT1G75900</t>
  </si>
  <si>
    <t>AT5G18480</t>
  </si>
  <si>
    <t>AT1G32060</t>
  </si>
  <si>
    <t>AT4G35300</t>
  </si>
  <si>
    <t>AT1G34050</t>
  </si>
  <si>
    <t>AT4G38260</t>
  </si>
  <si>
    <t>AT3G01680</t>
  </si>
  <si>
    <t>AT4G38350</t>
  </si>
  <si>
    <t>AT5G54160</t>
  </si>
  <si>
    <t>AT1G78520</t>
  </si>
  <si>
    <t>AT4G35160</t>
  </si>
  <si>
    <t>AT4G28950</t>
  </si>
  <si>
    <t>AT3G62410</t>
  </si>
  <si>
    <t>AT3G21300</t>
  </si>
  <si>
    <t>AT2G47910</t>
  </si>
  <si>
    <t>AT3G25510</t>
  </si>
  <si>
    <t>AT1G53920</t>
  </si>
  <si>
    <t>AT2G25790</t>
  </si>
  <si>
    <t>AT3G15990</t>
  </si>
  <si>
    <t>AT2G38960</t>
  </si>
  <si>
    <t>AT5G38260</t>
  </si>
  <si>
    <t>AT3G23360</t>
  </si>
  <si>
    <t>AT1G74110</t>
  </si>
  <si>
    <t>AT3G16720</t>
  </si>
  <si>
    <t>AT5G61350</t>
  </si>
  <si>
    <t>AT3G06840</t>
  </si>
  <si>
    <t>AT4G18210</t>
  </si>
  <si>
    <t>AT3G16730</t>
  </si>
  <si>
    <t>AT3G16250</t>
  </si>
  <si>
    <t>AT1G35510</t>
  </si>
  <si>
    <t>AT5G09360</t>
  </si>
  <si>
    <t>AT3G32940</t>
  </si>
  <si>
    <t>AT1G21460</t>
  </si>
  <si>
    <t>AT5G66770</t>
  </si>
  <si>
    <t>AT3G25830</t>
  </si>
  <si>
    <t>AT1G20180</t>
  </si>
  <si>
    <t>AT1G47480</t>
  </si>
  <si>
    <t>AT2G29590</t>
  </si>
  <si>
    <t>AT3G49250</t>
  </si>
  <si>
    <t>AT2G29510</t>
  </si>
  <si>
    <t>AT3G46400</t>
  </si>
  <si>
    <t>AT2G39270</t>
  </si>
  <si>
    <t>AT4G08300</t>
  </si>
  <si>
    <t>AT5G65760</t>
  </si>
  <si>
    <t>AT3G16920</t>
  </si>
  <si>
    <t>AT1G11910</t>
  </si>
  <si>
    <t>AT4G18910</t>
  </si>
  <si>
    <t>AT5G53970</t>
  </si>
  <si>
    <t>AT5G60300</t>
  </si>
  <si>
    <t>AT3G21610</t>
  </si>
  <si>
    <t>AT4G09890</t>
  </si>
  <si>
    <t>AT2G32590</t>
  </si>
  <si>
    <t>AT5G62200</t>
  </si>
  <si>
    <t>AT2G24260</t>
  </si>
  <si>
    <t>AT3G55800</t>
  </si>
  <si>
    <t>AT2G24270</t>
  </si>
  <si>
    <t>AT4G00905</t>
  </si>
  <si>
    <t>AT4G01210</t>
  </si>
  <si>
    <t>AT1G32520</t>
  </si>
  <si>
    <t>AT2G46170</t>
  </si>
  <si>
    <t>AT1G32470</t>
  </si>
  <si>
    <t>AT1G13360</t>
  </si>
  <si>
    <t>AT2G39040</t>
  </si>
  <si>
    <t>AT2G37650</t>
  </si>
  <si>
    <t>AT2G45550</t>
  </si>
  <si>
    <t>AT3G14840</t>
  </si>
  <si>
    <t>AT1G23740</t>
  </si>
  <si>
    <t>AT2G20900</t>
  </si>
  <si>
    <t>AT3G01550</t>
  </si>
  <si>
    <t>AT1G52510</t>
  </si>
  <si>
    <t>AT4G26150</t>
  </si>
  <si>
    <t>AT5G14880</t>
  </si>
  <si>
    <t>AT1G70760</t>
  </si>
  <si>
    <t>AT3G15810</t>
  </si>
  <si>
    <t>AT2G05710</t>
  </si>
  <si>
    <t>AT5G64930</t>
  </si>
  <si>
    <t>AT4G16740</t>
  </si>
  <si>
    <t>AT2G21970</t>
  </si>
  <si>
    <t>AT4G05030</t>
  </si>
  <si>
    <t>AT1G15410</t>
  </si>
  <si>
    <t>AT3G48270</t>
  </si>
  <si>
    <t>AT2G26830</t>
  </si>
  <si>
    <t>AT3G12203</t>
  </si>
  <si>
    <t>AT3G23410</t>
  </si>
  <si>
    <t>AT5G35740</t>
  </si>
  <si>
    <t>AT5G58375</t>
  </si>
  <si>
    <t>AT1G65230</t>
  </si>
  <si>
    <t>AT3G08860</t>
  </si>
  <si>
    <t>AT2G22590</t>
  </si>
  <si>
    <t>AT1G47410</t>
  </si>
  <si>
    <t>AT4G16520</t>
  </si>
  <si>
    <t>AT1G18730</t>
  </si>
  <si>
    <t>AT3G63430</t>
  </si>
  <si>
    <t>AT5G20935</t>
  </si>
  <si>
    <t>AT5G59580</t>
  </si>
  <si>
    <t>AT3G25810</t>
  </si>
  <si>
    <t>AT5G22510</t>
  </si>
  <si>
    <t>AT5G12930</t>
  </si>
  <si>
    <t>AT2G28470</t>
  </si>
  <si>
    <t>AT3G49300</t>
  </si>
  <si>
    <t>AT4G22200</t>
  </si>
  <si>
    <t>AT5G52920</t>
  </si>
  <si>
    <t>AT5G35732</t>
  </si>
  <si>
    <t>AT4G25280</t>
  </si>
  <si>
    <t>AT1G05680</t>
  </si>
  <si>
    <t>AT5G19855</t>
  </si>
  <si>
    <t>AT1G15125</t>
  </si>
  <si>
    <t>AT2G41990</t>
  </si>
  <si>
    <t>AT5G56860</t>
  </si>
  <si>
    <t>AT1G68300</t>
  </si>
  <si>
    <t>AT4G29100</t>
  </si>
  <si>
    <t>AT1G68330</t>
  </si>
  <si>
    <t>AT2G33310</t>
  </si>
  <si>
    <t>AT1G32030</t>
  </si>
  <si>
    <t>AT4G34419</t>
  </si>
  <si>
    <t>AT4G39640</t>
  </si>
  <si>
    <t>AT2G43820</t>
  </si>
  <si>
    <t>AT1G73270</t>
  </si>
  <si>
    <t>AT5G03610</t>
  </si>
  <si>
    <t>AT1G79160</t>
  </si>
  <si>
    <t>AT5G08030</t>
  </si>
  <si>
    <t>AT1G06140</t>
  </si>
  <si>
    <t>AT1G59960</t>
  </si>
  <si>
    <t>AT5G50400</t>
  </si>
  <si>
    <t>AT4G37925</t>
  </si>
  <si>
    <t>AT3G62020</t>
  </si>
  <si>
    <t>AT5G12890</t>
  </si>
  <si>
    <t>AT2G46940</t>
  </si>
  <si>
    <t>AT4G08790</t>
  </si>
  <si>
    <t>AT5G04740</t>
  </si>
  <si>
    <t>AT3G53720</t>
  </si>
  <si>
    <t>AT3G07700</t>
  </si>
  <si>
    <t>AT3G13980</t>
  </si>
  <si>
    <t>AT1G08290</t>
  </si>
  <si>
    <t>AT5G10990</t>
  </si>
  <si>
    <t>AT3G16640</t>
  </si>
  <si>
    <t>AT2G35100</t>
  </si>
  <si>
    <t>AT3G47090</t>
  </si>
  <si>
    <t>AT5G27730</t>
  </si>
  <si>
    <t>AT1G65780</t>
  </si>
  <si>
    <t>AT5G34940</t>
  </si>
  <si>
    <t>AT3G10450</t>
  </si>
  <si>
    <t>AT5G25320</t>
  </si>
  <si>
    <t>AT1G31335</t>
  </si>
  <si>
    <t>AT4G16120</t>
  </si>
  <si>
    <t>AT1G25530</t>
  </si>
  <si>
    <t>AT1G23050</t>
  </si>
  <si>
    <t>AT4G15550</t>
  </si>
  <si>
    <t>AT3G47570</t>
  </si>
  <si>
    <t>AT5G02440</t>
  </si>
  <si>
    <t>AT1G01110</t>
  </si>
  <si>
    <t>AT3G53950</t>
  </si>
  <si>
    <t>AT3G60330</t>
  </si>
  <si>
    <t>AT1G42550</t>
  </si>
  <si>
    <t>AT2G46620</t>
  </si>
  <si>
    <t>AT1G42970</t>
  </si>
  <si>
    <t>AT5G10210</t>
  </si>
  <si>
    <t>AT2G29090</t>
  </si>
  <si>
    <t>AT4G13090</t>
  </si>
  <si>
    <t>AT4G17785</t>
  </si>
  <si>
    <t>AT3G04350</t>
  </si>
  <si>
    <t>AT2G20260</t>
  </si>
  <si>
    <t>AT4G13630</t>
  </si>
  <si>
    <t>AT1G24020</t>
  </si>
  <si>
    <t>AT5G65110</t>
  </si>
  <si>
    <t>AT1G66950</t>
  </si>
  <si>
    <t>AT5G65280</t>
  </si>
  <si>
    <t>AT1G52230</t>
  </si>
  <si>
    <t>AT1G11330</t>
  </si>
  <si>
    <t>AT3G55330</t>
  </si>
  <si>
    <t>AT2G20210</t>
  </si>
  <si>
    <t>AT2G21330</t>
  </si>
  <si>
    <t>AT1G78020</t>
  </si>
  <si>
    <t>AT4G27360</t>
  </si>
  <si>
    <t>AT2G22170</t>
  </si>
  <si>
    <t>AT5G54270</t>
  </si>
  <si>
    <t>AT1G34370</t>
  </si>
  <si>
    <t>AT5G05340</t>
  </si>
  <si>
    <t>AT4G39810</t>
  </si>
  <si>
    <t>AT4G23100</t>
  </si>
  <si>
    <t>AT1G27730</t>
  </si>
  <si>
    <t>AT1G62360</t>
  </si>
  <si>
    <t>AT1G49950</t>
  </si>
  <si>
    <t>AT4G04640</t>
  </si>
  <si>
    <t>AT3G19553</t>
  </si>
  <si>
    <t>AT1G79040</t>
  </si>
  <si>
    <t>AT5G21090</t>
  </si>
  <si>
    <t>AT4G14060</t>
  </si>
  <si>
    <t>AT5G48450</t>
  </si>
  <si>
    <t>AT1G14930</t>
  </si>
  <si>
    <t>AT1G74780</t>
  </si>
  <si>
    <t>AT4G01150</t>
  </si>
  <si>
    <t>AT1G67050</t>
  </si>
  <si>
    <t>AT3G63380</t>
  </si>
  <si>
    <t>AT1G14130</t>
  </si>
  <si>
    <t>AT1G77130</t>
  </si>
  <si>
    <t>AT1G03310</t>
  </si>
  <si>
    <t>AT2G29130</t>
  </si>
  <si>
    <t>AT5G55050</t>
  </si>
  <si>
    <t>AT1G15820</t>
  </si>
  <si>
    <t>AT3G21180</t>
  </si>
  <si>
    <t>AT4G37650</t>
  </si>
  <si>
    <t>AT5G59740</t>
  </si>
  <si>
    <t>AT5G66570</t>
  </si>
  <si>
    <t>AT2G32300</t>
  </si>
  <si>
    <t>AT5G43290</t>
  </si>
  <si>
    <t>AT3G24150</t>
  </si>
  <si>
    <t>AT3G56940</t>
  </si>
  <si>
    <t>AT5G24910</t>
  </si>
  <si>
    <t>AT3G59140</t>
  </si>
  <si>
    <t>AT1G17140</t>
  </si>
  <si>
    <t>AT2G03370</t>
  </si>
  <si>
    <t>AT3G47400</t>
  </si>
  <si>
    <t>AT1G44970</t>
  </si>
  <si>
    <t>AT5G22810</t>
  </si>
  <si>
    <t>AT4G05180</t>
  </si>
  <si>
    <t>AT5G08370</t>
  </si>
  <si>
    <t>AT1G06680</t>
  </si>
  <si>
    <t>AT4G32480</t>
  </si>
  <si>
    <t>AT1G29930</t>
  </si>
  <si>
    <t>AT5G08050</t>
  </si>
  <si>
    <t>AT3G18830</t>
  </si>
  <si>
    <t>AT1G20020</t>
  </si>
  <si>
    <t>AT5G16680</t>
  </si>
  <si>
    <t>AT5G46110</t>
  </si>
  <si>
    <t>AT2G34710</t>
  </si>
  <si>
    <t>AT4G28080</t>
  </si>
  <si>
    <t>AT1G08230</t>
  </si>
  <si>
    <t>AT1G61520</t>
  </si>
  <si>
    <t>AT2G27830</t>
  </si>
  <si>
    <t>AT1G51110</t>
  </si>
  <si>
    <t>AT2G28680</t>
  </si>
  <si>
    <t>AT5G53890</t>
  </si>
  <si>
    <t>AT5G66210</t>
  </si>
  <si>
    <t>AT2G34430</t>
  </si>
  <si>
    <t>AT2G17570</t>
  </si>
  <si>
    <t>AT1G31330</t>
  </si>
  <si>
    <t>AT2G17500</t>
  </si>
  <si>
    <t>AT1G51170</t>
  </si>
  <si>
    <t>AT5G66150</t>
  </si>
  <si>
    <t>AT1G03600</t>
  </si>
  <si>
    <t>AT4G35920</t>
  </si>
  <si>
    <t>AT1G44575</t>
  </si>
  <si>
    <t>AT3G51370</t>
  </si>
  <si>
    <t>AT1G30380</t>
  </si>
  <si>
    <t>AT2G17760</t>
  </si>
  <si>
    <t>AT2G44920</t>
  </si>
  <si>
    <t>AT1G20693</t>
  </si>
  <si>
    <t>AT1G76100</t>
  </si>
  <si>
    <t>AT3G17090</t>
  </si>
  <si>
    <t>AT3G54890</t>
  </si>
  <si>
    <t>AT3G13810</t>
  </si>
  <si>
    <t>AT2G44745</t>
  </si>
  <si>
    <t>AT3G07040</t>
  </si>
  <si>
    <t>AT3G45780</t>
  </si>
  <si>
    <t>AT4G12800</t>
  </si>
  <si>
    <t>AT5G38280</t>
  </si>
  <si>
    <t>AT2G38540</t>
  </si>
  <si>
    <t>AT1G48910</t>
  </si>
  <si>
    <t>AT2G30570</t>
  </si>
  <si>
    <t>AT5G25900</t>
  </si>
  <si>
    <t>AT2G06520</t>
  </si>
  <si>
    <t>AT4G00260</t>
  </si>
  <si>
    <t>AT1G19150</t>
  </si>
  <si>
    <t>AT5G58160</t>
  </si>
  <si>
    <t>AT3G47470</t>
  </si>
  <si>
    <t>AT5G14930</t>
  </si>
  <si>
    <t>AT3G61470</t>
  </si>
  <si>
    <t>AT1G74970</t>
  </si>
  <si>
    <t>AT5G13180</t>
  </si>
  <si>
    <t>AT4G02670</t>
  </si>
  <si>
    <t>AT4G35900</t>
  </si>
  <si>
    <t>AT4G08850</t>
  </si>
  <si>
    <t>AT4G22890</t>
  </si>
  <si>
    <t>AT5G17680</t>
  </si>
  <si>
    <t>AT1G68520</t>
  </si>
  <si>
    <t>AT2G30080</t>
  </si>
  <si>
    <t>AT1G08380</t>
  </si>
  <si>
    <t>AT1G07120</t>
  </si>
  <si>
    <t>AT4G10340</t>
  </si>
  <si>
    <t>AT3G47340</t>
  </si>
  <si>
    <t>AT1G67090</t>
  </si>
  <si>
    <t>AT3G61660</t>
  </si>
  <si>
    <t>AT1G70520</t>
  </si>
  <si>
    <t>AT2G46150</t>
  </si>
  <si>
    <t>AT1G51120</t>
  </si>
  <si>
    <t>AT4G19730</t>
  </si>
  <si>
    <t>AT5G35360</t>
  </si>
  <si>
    <t>AT4G19810</t>
  </si>
  <si>
    <t>AT2G40100</t>
  </si>
  <si>
    <t>AT2G03240</t>
  </si>
  <si>
    <t>AT2G21960</t>
  </si>
  <si>
    <t>AT3G02850</t>
  </si>
  <si>
    <t>AT1G25440</t>
  </si>
  <si>
    <t>AT4G13420</t>
  </si>
  <si>
    <t>AT3G16950</t>
  </si>
  <si>
    <t>AT2G46410</t>
  </si>
  <si>
    <t>AT3G54050</t>
  </si>
  <si>
    <t>AT5G54630</t>
  </si>
  <si>
    <t>AT5G08260</t>
  </si>
  <si>
    <t>AT5G08290</t>
  </si>
  <si>
    <t>AT2G42010</t>
  </si>
  <si>
    <t>AT4G11820</t>
  </si>
  <si>
    <t>AT5G17165</t>
  </si>
  <si>
    <t>AT3G29250</t>
  </si>
  <si>
    <t>AT2G47800</t>
  </si>
  <si>
    <t>AT2G47710</t>
  </si>
  <si>
    <t>AT2G47680</t>
  </si>
  <si>
    <t>AT1G17060</t>
  </si>
  <si>
    <t>AT2G46240</t>
  </si>
  <si>
    <t>AT4G14465</t>
  </si>
  <si>
    <t>AT1G66350</t>
  </si>
  <si>
    <t>AT4G23180</t>
  </si>
  <si>
    <t>AT3G03190</t>
  </si>
  <si>
    <t>AT4G38280</t>
  </si>
  <si>
    <t>AT2G36390</t>
  </si>
  <si>
    <t>AT5G40240</t>
  </si>
  <si>
    <t>AT4G37420</t>
  </si>
  <si>
    <t>AT1G23800</t>
  </si>
  <si>
    <t>AT4G35240</t>
  </si>
  <si>
    <t>AT1G20640</t>
  </si>
  <si>
    <t>AT1G20670</t>
  </si>
  <si>
    <t>AT1G20440</t>
  </si>
  <si>
    <t>AT1G53470</t>
  </si>
  <si>
    <t>AT2G01080</t>
  </si>
  <si>
    <t>AT3G16520</t>
  </si>
  <si>
    <t>AT3G57240</t>
  </si>
  <si>
    <t>AT4G16260</t>
  </si>
  <si>
    <t>AT1G53540</t>
  </si>
  <si>
    <t>AT5G39890</t>
  </si>
  <si>
    <t>AT2G37630</t>
  </si>
  <si>
    <t>AT2G29125</t>
  </si>
  <si>
    <t>AT5G10190</t>
  </si>
  <si>
    <t>AT4G36910</t>
  </si>
  <si>
    <t>AT2G15620</t>
  </si>
  <si>
    <t>AT3G60390</t>
  </si>
  <si>
    <t>AT3G10720</t>
  </si>
  <si>
    <t>AT4G17790</t>
  </si>
  <si>
    <t>AT1G21850</t>
  </si>
  <si>
    <t>AT5G04390</t>
  </si>
  <si>
    <t>AT2G39210</t>
  </si>
  <si>
    <t>AT5G58330</t>
  </si>
  <si>
    <t>AT5G24400</t>
  </si>
  <si>
    <t>AT4G24060</t>
  </si>
  <si>
    <t>AT3G57860</t>
  </si>
  <si>
    <t>AT1G68750</t>
  </si>
  <si>
    <t>AT2G29660</t>
  </si>
  <si>
    <t>AT1G07250</t>
  </si>
  <si>
    <t>AT4G10610</t>
  </si>
  <si>
    <t>AT5G53660</t>
  </si>
  <si>
    <t>AT5G53580</t>
  </si>
  <si>
    <t>AT3G06070</t>
  </si>
  <si>
    <t>AT5G46060</t>
  </si>
  <si>
    <t>AT4G30810</t>
  </si>
  <si>
    <t>AT2G25290</t>
  </si>
  <si>
    <t>AT1G80530</t>
  </si>
  <si>
    <t>AT3G56990</t>
  </si>
  <si>
    <t>AT3G52500</t>
  </si>
  <si>
    <t>AT2G36020</t>
  </si>
  <si>
    <t>AT3G52480</t>
  </si>
  <si>
    <t>AT1G51440</t>
  </si>
  <si>
    <t>AT4G09670</t>
  </si>
  <si>
    <t>AT2G30890</t>
  </si>
  <si>
    <t>AT5G04500</t>
  </si>
  <si>
    <t>AT4G08170</t>
  </si>
  <si>
    <t>AT1G07260</t>
  </si>
  <si>
    <t>AT3G55140</t>
  </si>
  <si>
    <t>AT3G09520</t>
  </si>
  <si>
    <t>AT5G24655</t>
  </si>
  <si>
    <t>AT5G24610</t>
  </si>
  <si>
    <t>AT5G24580</t>
  </si>
  <si>
    <t>AT1G64890</t>
  </si>
  <si>
    <t>AT5G12230</t>
  </si>
  <si>
    <t>AT1G22430</t>
  </si>
  <si>
    <t>AT1G53580</t>
  </si>
  <si>
    <t>AT5G03670</t>
  </si>
  <si>
    <t>AT2G24540</t>
  </si>
  <si>
    <t>AT5G62770</t>
  </si>
  <si>
    <t>AT5G60850</t>
  </si>
  <si>
    <t>AT3G63200</t>
  </si>
  <si>
    <t>AT3G13050</t>
  </si>
  <si>
    <t>AT2G42610</t>
  </si>
  <si>
    <t>AT1G29170</t>
  </si>
  <si>
    <t>AT5G01750</t>
  </si>
  <si>
    <t>AT1G11790</t>
  </si>
  <si>
    <t>AT5G16970</t>
  </si>
  <si>
    <t>AT1G03940</t>
  </si>
  <si>
    <t>AT4G05120</t>
  </si>
  <si>
    <t>AT1G12940</t>
  </si>
  <si>
    <t>AT1G23390</t>
  </si>
  <si>
    <t>AT4G00930</t>
  </si>
  <si>
    <t>AT1G67720</t>
  </si>
  <si>
    <t>AT4G32180</t>
  </si>
  <si>
    <t>AT1G60790</t>
  </si>
  <si>
    <t>AT1G23550</t>
  </si>
  <si>
    <t>AT1G70640</t>
  </si>
  <si>
    <t>AT5G14420</t>
  </si>
  <si>
    <t>AT1G23710</t>
  </si>
  <si>
    <t>AT3G24650</t>
  </si>
  <si>
    <t>AT5G04220</t>
  </si>
  <si>
    <t>AT1G13280</t>
  </si>
  <si>
    <t>AT3G06440</t>
  </si>
  <si>
    <t>AT1G48100</t>
  </si>
  <si>
    <t>AT3G62760</t>
  </si>
  <si>
    <t>AT5G27690</t>
  </si>
  <si>
    <t>AT3G06730</t>
  </si>
  <si>
    <t>AT2G38040</t>
  </si>
  <si>
    <t>AT3G61220</t>
  </si>
  <si>
    <t>AT2G47230</t>
  </si>
  <si>
    <t>AT5G07030</t>
  </si>
  <si>
    <t>AT1G01800</t>
  </si>
  <si>
    <t>AT4G37080</t>
  </si>
  <si>
    <t>AT4G00335</t>
  </si>
  <si>
    <t>AT5G42700</t>
  </si>
  <si>
    <t>AT3G61415</t>
  </si>
  <si>
    <t>AT2G26560</t>
  </si>
  <si>
    <t>AT2G19940</t>
  </si>
  <si>
    <t>AT2G35200</t>
  </si>
  <si>
    <t>AT3G03550</t>
  </si>
  <si>
    <t>AT5G59190</t>
  </si>
  <si>
    <t>AT2G45400</t>
  </si>
  <si>
    <t>AT4G00210</t>
  </si>
  <si>
    <t>AT1G45688</t>
  </si>
  <si>
    <t>AT3G59020</t>
  </si>
  <si>
    <t>AT2G28510</t>
  </si>
  <si>
    <t>AT1G10910</t>
  </si>
  <si>
    <t>AT5G41410</t>
  </si>
  <si>
    <t>AT4G25700</t>
  </si>
  <si>
    <t>AT1G63990</t>
  </si>
  <si>
    <t>AT1G75060</t>
  </si>
  <si>
    <t>AT1G69230</t>
  </si>
  <si>
    <t>AT1G12600</t>
  </si>
  <si>
    <t>AT5G62090</t>
  </si>
  <si>
    <t>AT3G61190</t>
  </si>
  <si>
    <t>AT2G38700</t>
  </si>
  <si>
    <t>AT1G55360</t>
  </si>
  <si>
    <t>AT3G22142</t>
  </si>
  <si>
    <t>AT3G61260</t>
  </si>
  <si>
    <t>AT5G23860</t>
  </si>
  <si>
    <t>AT1G63300</t>
  </si>
  <si>
    <t>AT5G16780</t>
  </si>
  <si>
    <t>AT1G68795</t>
  </si>
  <si>
    <t>AT3G12580</t>
  </si>
  <si>
    <t>AT3G04730</t>
  </si>
  <si>
    <t>AT2G35880</t>
  </si>
  <si>
    <t>AT5G55220</t>
  </si>
  <si>
    <t>AT3G57810</t>
  </si>
  <si>
    <t>AT4G29090</t>
  </si>
  <si>
    <t>AT4G34880</t>
  </si>
  <si>
    <t>AT3G49500</t>
  </si>
  <si>
    <t>AT1G76980</t>
  </si>
  <si>
    <t>AT2G48110</t>
  </si>
  <si>
    <t>AT1G17860</t>
  </si>
  <si>
    <t>AT3G14770</t>
  </si>
  <si>
    <t>AT1G65380</t>
  </si>
  <si>
    <t>AT5G56030</t>
  </si>
  <si>
    <t>AT2G34200</t>
  </si>
  <si>
    <t>AT3G03760</t>
  </si>
  <si>
    <t>AT5G08640</t>
  </si>
  <si>
    <t>AT3G22790</t>
  </si>
  <si>
    <t>AT5G17330</t>
  </si>
  <si>
    <t>ATCG00430</t>
  </si>
  <si>
    <t>ATCG00420</t>
  </si>
  <si>
    <t>AT2G27430</t>
  </si>
  <si>
    <t>AT3G56380</t>
  </si>
  <si>
    <t>AT3G10870</t>
  </si>
  <si>
    <t>AT2G40815</t>
  </si>
  <si>
    <t>AT2G40765</t>
  </si>
  <si>
    <t>AT5G05220</t>
  </si>
  <si>
    <t>AT1G31910</t>
  </si>
  <si>
    <t>AT4G29900</t>
  </si>
  <si>
    <t>AT3G26810</t>
  </si>
  <si>
    <t>AT3G02040</t>
  </si>
  <si>
    <t>AT4G25420</t>
  </si>
  <si>
    <t>AT2G45650</t>
  </si>
  <si>
    <t>AT4G25850</t>
  </si>
  <si>
    <t>AT3G23750</t>
  </si>
  <si>
    <t>AT3G61610</t>
  </si>
  <si>
    <t>AT3G61650</t>
  </si>
  <si>
    <t>AT1G79490</t>
  </si>
  <si>
    <t>AT5G12170</t>
  </si>
  <si>
    <t>AT1G33540</t>
  </si>
  <si>
    <t>AT5G12200</t>
  </si>
  <si>
    <t>AT1G64720</t>
  </si>
  <si>
    <t>AT1G32900</t>
  </si>
  <si>
    <t>AT2G46800</t>
  </si>
  <si>
    <t>AT2G46660</t>
  </si>
  <si>
    <t>AT4G10540</t>
  </si>
  <si>
    <t>AT1G54460</t>
  </si>
  <si>
    <t>AT5G49460</t>
  </si>
  <si>
    <t>AT4G37870</t>
  </si>
  <si>
    <t>AT3G51970</t>
  </si>
  <si>
    <t>AT3G19500</t>
  </si>
  <si>
    <t>AT5G24800</t>
  </si>
  <si>
    <t>AT5G27450</t>
  </si>
  <si>
    <t>AT5G45310</t>
  </si>
  <si>
    <t>AT5G58090</t>
  </si>
  <si>
    <t>AT4G33740</t>
  </si>
  <si>
    <t>AT5G25930</t>
  </si>
  <si>
    <t>AT2G19930</t>
  </si>
  <si>
    <t>AT3G01820</t>
  </si>
  <si>
    <t>AT5G23160</t>
  </si>
  <si>
    <t>AT4G27290</t>
  </si>
  <si>
    <t>AT3G26040</t>
  </si>
  <si>
    <t>AT2G43320</t>
  </si>
  <si>
    <t>AT3G56880</t>
  </si>
  <si>
    <t>AT1G77120</t>
  </si>
  <si>
    <t>AT5G10770</t>
  </si>
  <si>
    <t>AT3G17130</t>
  </si>
  <si>
    <t>AT1G14790</t>
  </si>
  <si>
    <t>AT1G02450</t>
  </si>
  <si>
    <t>AT2G16760</t>
  </si>
  <si>
    <t>AT4G01970</t>
  </si>
  <si>
    <t>AT2G47190</t>
  </si>
  <si>
    <t>AT4G15215</t>
  </si>
  <si>
    <t>AT1G24430</t>
  </si>
  <si>
    <t>AT1G28310</t>
  </si>
  <si>
    <t>AT2G33830</t>
  </si>
  <si>
    <t>AT2G15580</t>
  </si>
  <si>
    <t>AT5G25220</t>
  </si>
  <si>
    <t>AT5G11090</t>
  </si>
  <si>
    <t>ATCG00740</t>
  </si>
  <si>
    <t>AT2G02080</t>
  </si>
  <si>
    <t>AT5G02500</t>
  </si>
  <si>
    <t>AT4G10270</t>
  </si>
  <si>
    <t>AT4G24290</t>
  </si>
  <si>
    <t>AT3G44730</t>
  </si>
  <si>
    <t>AT1G05350</t>
  </si>
  <si>
    <t>AT5G51460</t>
  </si>
  <si>
    <t>AT1G19720</t>
  </si>
  <si>
    <t>AT2G41705</t>
  </si>
  <si>
    <t>AT1G75710</t>
  </si>
  <si>
    <t>AT2G46550</t>
  </si>
  <si>
    <t>AT1G36390</t>
  </si>
  <si>
    <t>AT1G17020</t>
  </si>
  <si>
    <t>AT2G27600</t>
  </si>
  <si>
    <t>AT5G03530</t>
  </si>
  <si>
    <t>AT2G39050</t>
  </si>
  <si>
    <t>AT5G18130</t>
  </si>
  <si>
    <t>AT1G80630</t>
  </si>
  <si>
    <t>AT1G75800</t>
  </si>
  <si>
    <t>AT5G03555</t>
  </si>
  <si>
    <t>AT1G80570</t>
  </si>
  <si>
    <t>AT2G15490</t>
  </si>
  <si>
    <t>AT1G47128</t>
  </si>
  <si>
    <t>AT2G15220</t>
  </si>
  <si>
    <t>AT3G11710</t>
  </si>
  <si>
    <t>AT5G03230</t>
  </si>
  <si>
    <t>AT4G27470</t>
  </si>
  <si>
    <t>AT2G21120</t>
  </si>
  <si>
    <t>AT4G14830</t>
  </si>
  <si>
    <t>AT3G22550</t>
  </si>
  <si>
    <t>AT5G23370</t>
  </si>
  <si>
    <t>AT5G11340</t>
  </si>
  <si>
    <t>AT2G31510</t>
  </si>
  <si>
    <t>AT1G07430</t>
  </si>
  <si>
    <t>AT3G06170</t>
  </si>
  <si>
    <t>AT3G12240</t>
  </si>
  <si>
    <t>AT2G05642</t>
  </si>
  <si>
    <t>AT3G18050</t>
  </si>
  <si>
    <t>AT4G25670</t>
  </si>
  <si>
    <t>AT1G02260</t>
  </si>
  <si>
    <t>AT5G23950</t>
  </si>
  <si>
    <t>AT4G22990</t>
  </si>
  <si>
    <t>AT1G48320</t>
  </si>
  <si>
    <t>AT1G58210</t>
  </si>
  <si>
    <t>AT4G13270</t>
  </si>
  <si>
    <t>AT2G43350</t>
  </si>
  <si>
    <t>AT4G31150</t>
  </si>
  <si>
    <t>AT5G09995</t>
  </si>
  <si>
    <t>AT5G28050</t>
  </si>
  <si>
    <t>AT3G17600</t>
  </si>
  <si>
    <t>AT5G58360</t>
  </si>
  <si>
    <t>AT5G28490</t>
  </si>
  <si>
    <t>AT5G01960</t>
  </si>
  <si>
    <t>AT3G51620</t>
  </si>
  <si>
    <t>AT1G08070</t>
  </si>
  <si>
    <t>AT5G52520</t>
  </si>
  <si>
    <t>AT4G21740</t>
  </si>
  <si>
    <t>AT2G35680</t>
  </si>
  <si>
    <t>AT3G62900</t>
  </si>
  <si>
    <t>AT1G10370</t>
  </si>
  <si>
    <t>AT2G21620</t>
  </si>
  <si>
    <t>AT2G18360</t>
  </si>
  <si>
    <t>AT2G36840</t>
  </si>
  <si>
    <t>AT5G24530</t>
  </si>
  <si>
    <t>AT1G68470</t>
  </si>
  <si>
    <t>AT4G24210</t>
  </si>
  <si>
    <t>AT5G04930</t>
  </si>
  <si>
    <t>AT2G01660</t>
  </si>
  <si>
    <t>AT4G17080</t>
  </si>
  <si>
    <t>AT2G44640</t>
  </si>
  <si>
    <t>AT2G44670</t>
  </si>
  <si>
    <t>AT5G22070</t>
  </si>
  <si>
    <t>AT5G06490</t>
  </si>
  <si>
    <t>AT3G11840</t>
  </si>
  <si>
    <t>AT1G78230</t>
  </si>
  <si>
    <t>AT5G42050</t>
  </si>
  <si>
    <t>AT5G54110</t>
  </si>
  <si>
    <t>AT4G10265</t>
  </si>
  <si>
    <t>AT1G61260</t>
  </si>
  <si>
    <t>AT2G05160</t>
  </si>
  <si>
    <t>AT2G34630</t>
  </si>
  <si>
    <t>AT2G28780</t>
  </si>
  <si>
    <t>AT2G37570</t>
  </si>
  <si>
    <t>AT3G04970</t>
  </si>
  <si>
    <t>AT1G30360</t>
  </si>
  <si>
    <t>AT4G29080</t>
  </si>
  <si>
    <t>AT1G65790</t>
  </si>
  <si>
    <t>AT5G65670</t>
  </si>
  <si>
    <t>AT5G26340</t>
  </si>
  <si>
    <t>AT3G22400</t>
  </si>
  <si>
    <t>AT1G35830</t>
  </si>
  <si>
    <t>AT1G09070</t>
  </si>
  <si>
    <t>AT3G17810</t>
  </si>
  <si>
    <t>AT4G15210</t>
  </si>
  <si>
    <t>AT5G17850</t>
  </si>
  <si>
    <t>AT3G03700</t>
  </si>
  <si>
    <t>AT3G23560</t>
  </si>
  <si>
    <t>AT1G14590</t>
  </si>
  <si>
    <t>AT4G34480</t>
  </si>
  <si>
    <t>AT1G48430</t>
  </si>
  <si>
    <t>AT1G68390</t>
  </si>
  <si>
    <t>AT1G25390</t>
  </si>
  <si>
    <t>AT1G68360</t>
  </si>
  <si>
    <t>AT1G69200</t>
  </si>
  <si>
    <t>AT4G39230</t>
  </si>
  <si>
    <t>AT5G11720</t>
  </si>
  <si>
    <t>AT5G17230</t>
  </si>
  <si>
    <t>AT3G03220</t>
  </si>
  <si>
    <t>AT3G44510</t>
  </si>
  <si>
    <t>AT2G27480</t>
  </si>
  <si>
    <t>AT1G11340</t>
  </si>
  <si>
    <t>AT1G11410</t>
  </si>
  <si>
    <t>AT5G43400</t>
  </si>
  <si>
    <t>AT2G27080</t>
  </si>
  <si>
    <t>AT1G78590</t>
  </si>
  <si>
    <t>AT1G78580</t>
  </si>
  <si>
    <t>AT3G23640</t>
  </si>
  <si>
    <t>AT2G37260</t>
  </si>
  <si>
    <t>AT5G37490</t>
  </si>
  <si>
    <t>AT1G52080</t>
  </si>
  <si>
    <t>AT4G26270</t>
  </si>
  <si>
    <t>AT3G58580</t>
  </si>
  <si>
    <t>AT1G21190</t>
  </si>
  <si>
    <t>AT5G61170</t>
  </si>
  <si>
    <t>AT1G55020</t>
  </si>
  <si>
    <t>AT3G24500</t>
  </si>
  <si>
    <t>AT5G13820</t>
  </si>
  <si>
    <t>AT2G39710</t>
  </si>
  <si>
    <t>AT4G35790</t>
  </si>
  <si>
    <t>AT2G39650</t>
  </si>
  <si>
    <t>AT2G16990</t>
  </si>
  <si>
    <t>AT3G12530</t>
  </si>
  <si>
    <t>AT2G39720</t>
  </si>
  <si>
    <t>AT5G19600</t>
  </si>
  <si>
    <t>AT5G19590</t>
  </si>
  <si>
    <t>AT5G10980</t>
  </si>
  <si>
    <t>AT1G78780</t>
  </si>
  <si>
    <t>AT4G18820</t>
  </si>
  <si>
    <t>AT1G01490</t>
  </si>
  <si>
    <t>AT1G73760</t>
  </si>
  <si>
    <t>AT4G36750</t>
  </si>
  <si>
    <t>AT5G61820</t>
  </si>
  <si>
    <t>AT1G33060</t>
  </si>
  <si>
    <t>AT1G09660</t>
  </si>
  <si>
    <t>AT1G09620</t>
  </si>
  <si>
    <t>AT3G20250</t>
  </si>
  <si>
    <t>AT5G47470</t>
  </si>
  <si>
    <t>AT1G17270</t>
  </si>
  <si>
    <t>AT4G17350</t>
  </si>
  <si>
    <t>AT3G13040</t>
  </si>
  <si>
    <t>AT2G45120</t>
  </si>
  <si>
    <t>AT4G11570</t>
  </si>
  <si>
    <t>AT4G16650</t>
  </si>
  <si>
    <t>AT5G13560</t>
  </si>
  <si>
    <t>AT5G13800</t>
  </si>
  <si>
    <t>AT1G03445</t>
  </si>
  <si>
    <t>AT1G52340</t>
  </si>
  <si>
    <t>AT1G01550</t>
  </si>
  <si>
    <t>AT3G60910</t>
  </si>
  <si>
    <t>AT5G12470</t>
  </si>
  <si>
    <t>AT1G61660</t>
  </si>
  <si>
    <t>AT5G37480</t>
  </si>
  <si>
    <t>AT2G39920</t>
  </si>
  <si>
    <t>AT5G05830</t>
  </si>
  <si>
    <t>AT3G06880</t>
  </si>
  <si>
    <t>AT4G35060</t>
  </si>
  <si>
    <t>AT4G34980</t>
  </si>
  <si>
    <t>AT3G25410</t>
  </si>
  <si>
    <t>AT1G78160</t>
  </si>
  <si>
    <t>AT5G61480</t>
  </si>
  <si>
    <t>AT1G70250</t>
  </si>
  <si>
    <t>AT5G55230</t>
  </si>
  <si>
    <t>AT1G29395</t>
  </si>
  <si>
    <t>AT5G41540</t>
  </si>
  <si>
    <t>AT2G41370</t>
  </si>
  <si>
    <t>AT2G12880</t>
  </si>
  <si>
    <t>AT4G15020</t>
  </si>
  <si>
    <t>AT3G03620</t>
  </si>
  <si>
    <t>AT4G33565</t>
  </si>
  <si>
    <t>AT4G18030</t>
  </si>
  <si>
    <t>AT4G03230</t>
  </si>
  <si>
    <t>AT5G50900</t>
  </si>
  <si>
    <t>AT5G14040</t>
  </si>
  <si>
    <t>AT4G00990</t>
  </si>
  <si>
    <t>AT1G73640</t>
  </si>
  <si>
    <t>AT1G17840</t>
  </si>
  <si>
    <t>AT5G04560</t>
  </si>
  <si>
    <t>AT4G40045</t>
  </si>
  <si>
    <t>AT1G15170</t>
  </si>
  <si>
    <t>AT2G37240</t>
  </si>
  <si>
    <t>AT1G69020</t>
  </si>
  <si>
    <t>AT1G68940</t>
  </si>
  <si>
    <t>AT5G19500</t>
  </si>
  <si>
    <t>AT3G12490</t>
  </si>
  <si>
    <t>AT2G34340</t>
  </si>
  <si>
    <t>AT5G49600</t>
  </si>
  <si>
    <t>AT5G40370</t>
  </si>
  <si>
    <t>AT5G40390</t>
  </si>
  <si>
    <t>AT5G14500</t>
  </si>
  <si>
    <t>AT3G27730</t>
  </si>
  <si>
    <t>AT3G27880</t>
  </si>
  <si>
    <t>AT5G20540</t>
  </si>
  <si>
    <t>AT5G20680</t>
  </si>
  <si>
    <t>AT1G19180</t>
  </si>
  <si>
    <t>AT4G29720</t>
  </si>
  <si>
    <t>AT2G19600</t>
  </si>
  <si>
    <t>AT3G13750</t>
  </si>
  <si>
    <t>AT5G35550</t>
  </si>
  <si>
    <t>AT1G74940</t>
  </si>
  <si>
    <t>AT2G05910</t>
  </si>
  <si>
    <t>AT2G05940</t>
  </si>
  <si>
    <t>AT1G70750</t>
  </si>
  <si>
    <t>AT1G70810</t>
  </si>
  <si>
    <t>AT5G48150</t>
  </si>
  <si>
    <t>AT1G72100</t>
  </si>
  <si>
    <t>AT5G27280</t>
  </si>
  <si>
    <t>AT5G54585</t>
  </si>
  <si>
    <t>AT3G03080</t>
  </si>
  <si>
    <t>AT2G29750</t>
  </si>
  <si>
    <t>AT3G15380</t>
  </si>
  <si>
    <t>AT5G53940</t>
  </si>
  <si>
    <t>AT1G17110</t>
  </si>
  <si>
    <t>AT1G61560</t>
  </si>
  <si>
    <t>AT5G60450</t>
  </si>
  <si>
    <t>AT5G60400</t>
  </si>
  <si>
    <t>AT3G26300</t>
  </si>
  <si>
    <t>AT1G75500</t>
  </si>
  <si>
    <t>AT1G11290</t>
  </si>
  <si>
    <t>AT1G71960</t>
  </si>
  <si>
    <t>AT1G27680</t>
  </si>
  <si>
    <t>AT1G27660</t>
  </si>
  <si>
    <t>AT3G43590</t>
  </si>
  <si>
    <t>AT5G66460</t>
  </si>
  <si>
    <t>AT5G25770</t>
  </si>
  <si>
    <t>AT2G47140</t>
  </si>
  <si>
    <t>AT2G26650</t>
  </si>
  <si>
    <t>AT4G30380</t>
  </si>
  <si>
    <t>AT3G51000</t>
  </si>
  <si>
    <t>AT3G51030</t>
  </si>
  <si>
    <t>AT5G66350</t>
  </si>
  <si>
    <t>AT1G56010</t>
  </si>
  <si>
    <t>AT5G56040</t>
  </si>
  <si>
    <t>AT5G50130</t>
  </si>
  <si>
    <t>AT4G20140</t>
  </si>
  <si>
    <t>AT2G17120</t>
  </si>
  <si>
    <t>AT2G30140</t>
  </si>
  <si>
    <t>AT2G30150</t>
  </si>
  <si>
    <t>AT3G48280</t>
  </si>
  <si>
    <t>AT5G61210</t>
  </si>
  <si>
    <t>AT1G74310</t>
  </si>
  <si>
    <t>AT4G04920</t>
  </si>
  <si>
    <t>AT4G02600</t>
  </si>
  <si>
    <t>AT5G24030</t>
  </si>
  <si>
    <t>AT5G05300</t>
  </si>
  <si>
    <t>AT3G56310</t>
  </si>
  <si>
    <t>AT1G04555</t>
  </si>
  <si>
    <t>AT4G16950</t>
  </si>
  <si>
    <t>AT1G12500</t>
  </si>
  <si>
    <t>AT4G23820</t>
  </si>
  <si>
    <t>AT3G04940</t>
  </si>
  <si>
    <t>AT1G72180</t>
  </si>
  <si>
    <t>AT1G34060</t>
  </si>
  <si>
    <t>AT5G47560</t>
  </si>
  <si>
    <t>AT4G14540</t>
  </si>
  <si>
    <t>AT4G16490</t>
  </si>
  <si>
    <t>AT5G66420</t>
  </si>
  <si>
    <t>AT2G22570</t>
  </si>
  <si>
    <t>AT4G24530</t>
  </si>
  <si>
    <t>AT2G22530</t>
  </si>
  <si>
    <t>AT1G80760</t>
  </si>
  <si>
    <t>AT1G80660</t>
  </si>
  <si>
    <t>AT5G05920</t>
  </si>
  <si>
    <t>AT4G29330</t>
  </si>
  <si>
    <t>AT4G26260</t>
  </si>
  <si>
    <t>AT1G31490</t>
  </si>
  <si>
    <t>AT5G19730</t>
  </si>
  <si>
    <t>AT1G19270</t>
  </si>
  <si>
    <t>AT1G19290</t>
  </si>
  <si>
    <t>AT2G29970</t>
  </si>
  <si>
    <t>AT1G29280</t>
  </si>
  <si>
    <t>AT4G21450</t>
  </si>
  <si>
    <t>AT1G66170</t>
  </si>
  <si>
    <t>AT1G54730</t>
  </si>
  <si>
    <t>AT5G46770</t>
  </si>
  <si>
    <t>AT4G17800</t>
  </si>
  <si>
    <t>AT4G31115</t>
  </si>
  <si>
    <t>AT2G03220</t>
  </si>
  <si>
    <t>AT5G61390</t>
  </si>
  <si>
    <t>AT1G22540</t>
  </si>
  <si>
    <t>AT3G06868</t>
  </si>
  <si>
    <t>AT3G45940</t>
  </si>
  <si>
    <t>AT1G03280</t>
  </si>
  <si>
    <t>AT1G22630</t>
  </si>
  <si>
    <t>AT1G22610</t>
  </si>
  <si>
    <t>AT1G55320</t>
  </si>
  <si>
    <t>AT3G22750</t>
  </si>
  <si>
    <t>AT1G03080</t>
  </si>
  <si>
    <t>AT5G03680</t>
  </si>
  <si>
    <t>AT5G03760</t>
  </si>
  <si>
    <t>AT1G03760</t>
  </si>
  <si>
    <t>AT2G40095</t>
  </si>
  <si>
    <t>AT4G30080</t>
  </si>
  <si>
    <t>AT3G14470</t>
  </si>
  <si>
    <t>AT5G52450</t>
  </si>
  <si>
    <t>AT5G13690</t>
  </si>
  <si>
    <t>AT1G19020</t>
  </si>
  <si>
    <t>AT5G48485</t>
  </si>
  <si>
    <t>AT2G40460</t>
  </si>
  <si>
    <t>AT5G22890</t>
  </si>
  <si>
    <t>AT5G05480</t>
  </si>
  <si>
    <t>AT2G40230</t>
  </si>
  <si>
    <t>AT3G56030</t>
  </si>
  <si>
    <t>AT2G41430</t>
  </si>
  <si>
    <t>AT5G05330</t>
  </si>
  <si>
    <t>AT5G05310</t>
  </si>
  <si>
    <t>AT3G56200</t>
  </si>
  <si>
    <t>AT2G01650</t>
  </si>
  <si>
    <t>AT5G59530</t>
  </si>
  <si>
    <t>AT1G03400</t>
  </si>
  <si>
    <t>AT2G31320</t>
  </si>
  <si>
    <t>AT5G44060</t>
  </si>
  <si>
    <t>AT4G02590</t>
  </si>
  <si>
    <t>AT1G65610</t>
  </si>
  <si>
    <t>AT2G20500</t>
  </si>
  <si>
    <t>AT1G04430</t>
  </si>
  <si>
    <t>AT1G06760</t>
  </si>
  <si>
    <t>AT5G09690</t>
  </si>
  <si>
    <t>AT4G33200</t>
  </si>
  <si>
    <t>AT1G72030</t>
  </si>
  <si>
    <t>AT4G33180</t>
  </si>
  <si>
    <t>AT2G26310</t>
  </si>
  <si>
    <t>AT3G61540</t>
  </si>
  <si>
    <t>AT1G01470</t>
  </si>
  <si>
    <t>AT2G36090</t>
  </si>
  <si>
    <t>AT1G30650</t>
  </si>
  <si>
    <t>AT1G49640</t>
  </si>
  <si>
    <t>AT5G46230</t>
  </si>
  <si>
    <t>AT1G34300</t>
  </si>
  <si>
    <t>AT1G47330</t>
  </si>
  <si>
    <t>AT3G12520</t>
  </si>
  <si>
    <t>AT5G12330</t>
  </si>
  <si>
    <t>AT4G19840</t>
  </si>
  <si>
    <t>AT3G09150</t>
  </si>
  <si>
    <t>AT1G77260</t>
  </si>
  <si>
    <t>AT5G64410</t>
  </si>
  <si>
    <t>AT3G14460</t>
  </si>
  <si>
    <t>AT2G36970</t>
  </si>
  <si>
    <t>AT2G01670</t>
  </si>
  <si>
    <t>AT1G66510</t>
  </si>
  <si>
    <t>AT1G18210</t>
  </si>
  <si>
    <t>AT2G26230</t>
  </si>
  <si>
    <t>AT5G04840</t>
  </si>
  <si>
    <t>AT5G37710</t>
  </si>
  <si>
    <t>AT5G37670</t>
  </si>
  <si>
    <t>AT5G37850</t>
  </si>
  <si>
    <t>AT3G17980</t>
  </si>
  <si>
    <t>AT1G57790</t>
  </si>
  <si>
    <t>AT1G14920</t>
  </si>
  <si>
    <t>AT2G41130</t>
  </si>
  <si>
    <t>AT4G27940</t>
  </si>
  <si>
    <t>AT2G26975</t>
  </si>
  <si>
    <t>AT2G25100</t>
  </si>
  <si>
    <t>AT3G54250</t>
  </si>
  <si>
    <t>AT1G31710</t>
  </si>
  <si>
    <t>AT3G19720</t>
  </si>
  <si>
    <t>AT5G64550</t>
  </si>
  <si>
    <t>AT5G53370</t>
  </si>
  <si>
    <t>AT5G24270</t>
  </si>
  <si>
    <t>AT2G24390</t>
  </si>
  <si>
    <t>AT2G02170</t>
  </si>
  <si>
    <t>AT5G28770</t>
  </si>
  <si>
    <t>AT5G28640</t>
  </si>
  <si>
    <t>AT1G21210</t>
  </si>
  <si>
    <t>AT5G17980</t>
  </si>
  <si>
    <t>AT4G33690</t>
  </si>
  <si>
    <t>AT5G20150</t>
  </si>
  <si>
    <t>AT1G53100</t>
  </si>
  <si>
    <t>AT2G41480</t>
  </si>
  <si>
    <t>AT3G15760</t>
  </si>
  <si>
    <t>AT1G32100</t>
  </si>
  <si>
    <t>AT3G17860</t>
  </si>
  <si>
    <t>AT3G17880</t>
  </si>
  <si>
    <t>AT3G14940</t>
  </si>
  <si>
    <t>AT2G29350</t>
  </si>
  <si>
    <t>AT1G07440</t>
  </si>
  <si>
    <t>AT4G28890</t>
  </si>
  <si>
    <t>AT1G67280</t>
  </si>
  <si>
    <t>AT5G19670</t>
  </si>
  <si>
    <t>AT5G48940</t>
  </si>
  <si>
    <t>AT1G21360</t>
  </si>
  <si>
    <t>AT3G16850</t>
  </si>
  <si>
    <t>AT2G47490</t>
  </si>
  <si>
    <t>AT2G35270</t>
  </si>
  <si>
    <t>AT5G55690</t>
  </si>
  <si>
    <t>AT1G79510</t>
  </si>
  <si>
    <t>AT4G37850</t>
  </si>
  <si>
    <t>AT1G79460</t>
  </si>
  <si>
    <t>AT5G41860</t>
  </si>
  <si>
    <t>AT2G25460</t>
  </si>
  <si>
    <t>AT4G32295</t>
  </si>
  <si>
    <t>AT3G48860</t>
  </si>
  <si>
    <t>AT1G71110</t>
  </si>
  <si>
    <t>AT3G60520</t>
  </si>
  <si>
    <t>AT5G44440</t>
  </si>
  <si>
    <t>AT4G31980</t>
  </si>
  <si>
    <t>AT4G21320</t>
  </si>
  <si>
    <t>AT4G21760</t>
  </si>
  <si>
    <t>AT5G10970</t>
  </si>
  <si>
    <t>AT4G30490</t>
  </si>
  <si>
    <t>AT4G21865</t>
  </si>
  <si>
    <t>AT5G46050</t>
  </si>
  <si>
    <t>AT1G19220</t>
  </si>
  <si>
    <t>AT3G52870</t>
  </si>
  <si>
    <t>AT3G21670</t>
  </si>
  <si>
    <t>AT2G35510</t>
  </si>
  <si>
    <t>AT2G04420</t>
  </si>
  <si>
    <t>AT4G21490</t>
  </si>
  <si>
    <t>AT4G38580</t>
  </si>
  <si>
    <t>AT2G31160</t>
  </si>
  <si>
    <t>AT2G29490</t>
  </si>
  <si>
    <t>AT1G76390</t>
  </si>
  <si>
    <t>AT1G23000</t>
  </si>
  <si>
    <t>AT1G12020</t>
  </si>
  <si>
    <t>AT2G32830</t>
  </si>
  <si>
    <t>AT3G09770</t>
  </si>
  <si>
    <t>AT5G03150</t>
  </si>
  <si>
    <t>AT3G53400</t>
  </si>
  <si>
    <t>AT1G16670</t>
  </si>
  <si>
    <t>AT3G52610</t>
  </si>
  <si>
    <t>AT2G36310</t>
  </si>
  <si>
    <t>AT3G52820</t>
  </si>
  <si>
    <t>AT1G06620</t>
  </si>
  <si>
    <t>AT5G44010</t>
  </si>
  <si>
    <t>AT1G66920</t>
  </si>
  <si>
    <t>AT3G44190</t>
  </si>
  <si>
    <t>AT5G40780</t>
  </si>
  <si>
    <t>AT3G27250</t>
  </si>
  <si>
    <t>AT4G16447</t>
  </si>
  <si>
    <t>AT3G22910</t>
  </si>
  <si>
    <t>AT5G47530</t>
  </si>
  <si>
    <t>AT5G05580</t>
  </si>
  <si>
    <t>AT3G11210</t>
  </si>
  <si>
    <t>AT5G04110</t>
  </si>
  <si>
    <t>AT3G51840</t>
  </si>
  <si>
    <t>AT5G01220</t>
  </si>
  <si>
    <t>AT3G51830</t>
  </si>
  <si>
    <t>AT2G38120</t>
  </si>
  <si>
    <t>AT5G01380</t>
  </si>
  <si>
    <t>AT2G38280</t>
  </si>
  <si>
    <t>AT5G60900</t>
  </si>
  <si>
    <t>AT2G22630</t>
  </si>
  <si>
    <t>AT3G13710</t>
  </si>
  <si>
    <t>AT5G47770</t>
  </si>
  <si>
    <t>AT4G03550</t>
  </si>
  <si>
    <t>AT5G22850</t>
  </si>
  <si>
    <t>AT1G08390</t>
  </si>
  <si>
    <t>AT4G35150</t>
  </si>
  <si>
    <t>AT1G79710</t>
  </si>
  <si>
    <t>AT1G31320</t>
  </si>
  <si>
    <t>AT1G06780</t>
  </si>
  <si>
    <t>AT3G21190</t>
  </si>
  <si>
    <t>AT1G68220</t>
  </si>
  <si>
    <t>AT2G01170</t>
  </si>
  <si>
    <t>AT2G16970</t>
  </si>
  <si>
    <t>AT1G66610</t>
  </si>
  <si>
    <t>AT1G14880</t>
  </si>
  <si>
    <t>AT1G21550</t>
  </si>
  <si>
    <t>AT3G02480</t>
  </si>
  <si>
    <t>AT3G04340</t>
  </si>
  <si>
    <t>AT5G23760</t>
  </si>
  <si>
    <t>AT5G10530</t>
  </si>
  <si>
    <t>AT3G54480</t>
  </si>
  <si>
    <t>AT5G43190</t>
  </si>
  <si>
    <t>AT1G58200</t>
  </si>
  <si>
    <t>AT1G59590</t>
  </si>
  <si>
    <t>AT2G38790</t>
  </si>
  <si>
    <t>AT3G07870</t>
  </si>
  <si>
    <t>AT5G25880</t>
  </si>
  <si>
    <t>AT5G06700</t>
  </si>
  <si>
    <t>AT5G06690</t>
  </si>
  <si>
    <t>AT3G57680</t>
  </si>
  <si>
    <t>AT2G41660</t>
  </si>
  <si>
    <t>AT5G13630</t>
  </si>
  <si>
    <t>AT4G20990</t>
  </si>
  <si>
    <t>AT2G42200</t>
  </si>
  <si>
    <t>AT2G41890</t>
  </si>
  <si>
    <t>AT5G06790</t>
  </si>
  <si>
    <t>AT3G57400</t>
  </si>
  <si>
    <t>AT2G41550</t>
  </si>
  <si>
    <t>AT3G57790</t>
  </si>
  <si>
    <t>AT3G57670</t>
  </si>
  <si>
    <t>AT2G41560</t>
  </si>
  <si>
    <t>AT2G41690</t>
  </si>
  <si>
    <t>AT3G57920</t>
  </si>
  <si>
    <t>AT5G14120</t>
  </si>
  <si>
    <t>AT3G01840</t>
  </si>
  <si>
    <t>AT3G27050</t>
  </si>
  <si>
    <t>AT1G76650</t>
  </si>
  <si>
    <t>AT5G14180</t>
  </si>
  <si>
    <t>AT3G01990</t>
  </si>
  <si>
    <t>AT4G01935</t>
  </si>
  <si>
    <t>AT4G03960</t>
  </si>
  <si>
    <t>AT3G24050</t>
  </si>
  <si>
    <t>AT1G29900</t>
  </si>
  <si>
    <t>AT3G55830</t>
  </si>
  <si>
    <t>AT3G50910</t>
  </si>
  <si>
    <t>AT4G36550</t>
  </si>
  <si>
    <t>AT4G03090</t>
  </si>
  <si>
    <t>AT1G20650</t>
  </si>
  <si>
    <t>AT3G63010</t>
  </si>
  <si>
    <t>AT3G14980</t>
  </si>
  <si>
    <t>AT4G20000</t>
  </si>
  <si>
    <t>AT1G29290</t>
  </si>
  <si>
    <t>AT3G05430</t>
  </si>
  <si>
    <t>AT4G24230</t>
  </si>
  <si>
    <t>AT5G53470</t>
  </si>
  <si>
    <t>AT1G56130</t>
  </si>
  <si>
    <t>AT1G58440</t>
  </si>
  <si>
    <t>AT2G23090</t>
  </si>
  <si>
    <t>AT1G79270</t>
  </si>
  <si>
    <t>AT1G53440</t>
  </si>
  <si>
    <t>AT4G03415</t>
  </si>
  <si>
    <t>AT5G39670</t>
  </si>
  <si>
    <t>AT1G14340</t>
  </si>
  <si>
    <t>AT3G01170</t>
  </si>
  <si>
    <t>AT5G47900</t>
  </si>
  <si>
    <t>AT1G73590</t>
  </si>
  <si>
    <t>AT5G08100</t>
  </si>
  <si>
    <t>AT5G20950</t>
  </si>
  <si>
    <t>AT5G18440</t>
  </si>
  <si>
    <t>AT4G15248</t>
  </si>
  <si>
    <t>AT2G32400</t>
  </si>
  <si>
    <t>AT1G78380</t>
  </si>
  <si>
    <t>AT4G02340</t>
  </si>
  <si>
    <t>AT4G27450</t>
  </si>
  <si>
    <t>AT1G11170</t>
  </si>
  <si>
    <t>AT4G16745</t>
  </si>
  <si>
    <t>AT4G02480</t>
  </si>
  <si>
    <t>AT5G51670</t>
  </si>
  <si>
    <t>AT1G18390</t>
  </si>
  <si>
    <t>AT5G02580</t>
  </si>
  <si>
    <t>AT3G59670</t>
  </si>
  <si>
    <t>AT2G19240</t>
  </si>
  <si>
    <t>AT1G80360</t>
  </si>
  <si>
    <t>AT1G67560</t>
  </si>
  <si>
    <t>AT1G67570</t>
  </si>
  <si>
    <t>AT5G43270</t>
  </si>
  <si>
    <t>AT4G14870</t>
  </si>
  <si>
    <t>AT3G01750</t>
  </si>
  <si>
    <t>AT5G13280</t>
  </si>
  <si>
    <t>AT1G67360</t>
  </si>
  <si>
    <t>AT2G47920</t>
  </si>
  <si>
    <t>AT5G40670</t>
  </si>
  <si>
    <t>AT1G67420</t>
  </si>
  <si>
    <t>AT1G27980</t>
  </si>
  <si>
    <t>AT4G11930</t>
  </si>
  <si>
    <t>AT1G67370</t>
  </si>
  <si>
    <t>AT3G26935</t>
  </si>
  <si>
    <t>AT5G13230</t>
  </si>
  <si>
    <t>AT2G32240</t>
  </si>
  <si>
    <t>AT3G25500</t>
  </si>
  <si>
    <t>AT1G05690</t>
  </si>
  <si>
    <t>AT3G50880</t>
  </si>
  <si>
    <t>AT4G17180</t>
  </si>
  <si>
    <t>AT5G47780</t>
  </si>
  <si>
    <t>AT5G47800</t>
  </si>
  <si>
    <t>AT4G11150</t>
  </si>
  <si>
    <t>AT1G72470</t>
  </si>
  <si>
    <t>AT2G16720</t>
  </si>
  <si>
    <t>AT5G12040</t>
  </si>
  <si>
    <t>AT4G20050</t>
  </si>
  <si>
    <t>AT1G78950</t>
  </si>
  <si>
    <t>AT4G35560</t>
  </si>
  <si>
    <t>AT2G13610</t>
  </si>
  <si>
    <t>AT4G33470</t>
  </si>
  <si>
    <t>AT1G02880</t>
  </si>
  <si>
    <t>AT3G06390</t>
  </si>
  <si>
    <t>AT5G50740</t>
  </si>
  <si>
    <t>AT5G15650</t>
  </si>
  <si>
    <t>AT5G50640</t>
  </si>
  <si>
    <t>AT5G63500</t>
  </si>
  <si>
    <t>AT3G48610</t>
  </si>
  <si>
    <t>AT1G60640</t>
  </si>
  <si>
    <t>AT3G55470</t>
  </si>
  <si>
    <t>AT3G63460</t>
  </si>
  <si>
    <t>AT1G12380</t>
  </si>
  <si>
    <t>AT4G28940</t>
  </si>
  <si>
    <t>AT5G19540</t>
  </si>
  <si>
    <t>AT1G52280</t>
  </si>
  <si>
    <t>AT4G13250</t>
  </si>
  <si>
    <t>AT2G27170</t>
  </si>
  <si>
    <t>AT3G43600</t>
  </si>
  <si>
    <t>AT5G06390</t>
  </si>
  <si>
    <t>AT2G18960</t>
  </si>
  <si>
    <t>AT1G62770</t>
  </si>
  <si>
    <t>AT1G62790</t>
  </si>
  <si>
    <t>AT4G15360</t>
  </si>
  <si>
    <t>AT1G04945</t>
  </si>
  <si>
    <t>AT2G44310</t>
  </si>
  <si>
    <t>AT3G59550</t>
  </si>
  <si>
    <t>AT4G34990</t>
  </si>
  <si>
    <t>AT4G28250</t>
  </si>
  <si>
    <t>AT4G22570</t>
  </si>
  <si>
    <t>AT4G13010</t>
  </si>
  <si>
    <t>AT4G12560</t>
  </si>
  <si>
    <t>AT3G63520</t>
  </si>
  <si>
    <t>AT3G08500</t>
  </si>
  <si>
    <t>AT5G12840</t>
  </si>
  <si>
    <t>AT4G09510</t>
  </si>
  <si>
    <t>AT1G68450</t>
  </si>
  <si>
    <t>AT1G77420</t>
  </si>
  <si>
    <t>AT1G77460</t>
  </si>
  <si>
    <t>AT1G13380</t>
  </si>
  <si>
    <t>AT1G13340</t>
  </si>
  <si>
    <t>AT1G44170</t>
  </si>
  <si>
    <t>AT1G44130</t>
  </si>
  <si>
    <t>AT1G21740</t>
  </si>
  <si>
    <t>AT1G68440</t>
  </si>
  <si>
    <t>AT5G28040</t>
  </si>
  <si>
    <t>AT5G61580</t>
  </si>
  <si>
    <t>AT5G27350</t>
  </si>
  <si>
    <t>AT1G50180</t>
  </si>
  <si>
    <t>AT5G15740</t>
  </si>
  <si>
    <t>AT4G15110</t>
  </si>
  <si>
    <t>AT4G19370</t>
  </si>
  <si>
    <t>AT1G04280</t>
  </si>
  <si>
    <t>AT1G11800</t>
  </si>
  <si>
    <t>AT3G21690</t>
  </si>
  <si>
    <t>AT4G22190</t>
  </si>
  <si>
    <t>AT1G50660</t>
  </si>
  <si>
    <t>AT4G21780</t>
  </si>
  <si>
    <t>AT4G22120</t>
  </si>
  <si>
    <t>AT1G15060</t>
  </si>
  <si>
    <t>AT5G18590</t>
  </si>
  <si>
    <t>AT3G13175</t>
  </si>
  <si>
    <t>AT3G24110</t>
  </si>
  <si>
    <t>AT2G32800</t>
  </si>
  <si>
    <t>AT4G14050</t>
  </si>
  <si>
    <t>AT4G13700</t>
  </si>
  <si>
    <t>AT3G07130</t>
  </si>
  <si>
    <t>AT5G40010</t>
  </si>
  <si>
    <t>AT1G18980</t>
  </si>
  <si>
    <t>AT1G13080</t>
  </si>
  <si>
    <t>AT5G50200</t>
  </si>
  <si>
    <t>AT4G38470</t>
  </si>
  <si>
    <t>AT1G30100</t>
  </si>
  <si>
    <t>AT3G59520</t>
  </si>
  <si>
    <t>AT1G24340</t>
  </si>
  <si>
    <t>AT1G69480</t>
  </si>
  <si>
    <t>AT1G13970</t>
  </si>
  <si>
    <t>AT2G24860</t>
  </si>
  <si>
    <t>AT3G18690</t>
  </si>
  <si>
    <t>AT5G09800</t>
  </si>
  <si>
    <t>AT2G29890</t>
  </si>
  <si>
    <t>AT5G56730</t>
  </si>
  <si>
    <t>AT4G00440</t>
  </si>
  <si>
    <t>AT4G14880</t>
  </si>
  <si>
    <t>AT2G35980</t>
  </si>
  <si>
    <t>AT2G28625</t>
  </si>
  <si>
    <t>AT3G62990</t>
  </si>
  <si>
    <t>AT4G03140</t>
  </si>
  <si>
    <t>AT3G62970</t>
  </si>
  <si>
    <t>AT3G62980</t>
  </si>
  <si>
    <t>AT3G06350</t>
  </si>
  <si>
    <t>AT4G23895</t>
  </si>
  <si>
    <t>AT3G62550</t>
  </si>
  <si>
    <t>AT3G62580</t>
  </si>
  <si>
    <t>AT1G02660</t>
  </si>
  <si>
    <t>AT4G34640</t>
  </si>
  <si>
    <t>AT2G38220</t>
  </si>
  <si>
    <t>AT5G07610</t>
  </si>
  <si>
    <t>AT4G15920</t>
  </si>
  <si>
    <t>AT1G74150</t>
  </si>
  <si>
    <t>AT1G56300</t>
  </si>
  <si>
    <t>AT5G27930</t>
  </si>
  <si>
    <t>AT5G26940</t>
  </si>
  <si>
    <t>AT1G80460</t>
  </si>
  <si>
    <t>AT4G05420</t>
  </si>
  <si>
    <t>AT2G28900</t>
  </si>
  <si>
    <t>AT5G59400</t>
  </si>
  <si>
    <t>AT3G46580</t>
  </si>
  <si>
    <t>AT3G46540</t>
  </si>
  <si>
    <t>AT3G55610</t>
  </si>
  <si>
    <t>AT2G37770</t>
  </si>
  <si>
    <t>AT1G77220</t>
  </si>
  <si>
    <t>AT2G29450</t>
  </si>
  <si>
    <t>AT1G10130</t>
  </si>
  <si>
    <t>AT2G13650</t>
  </si>
  <si>
    <t>AT5G35930</t>
  </si>
  <si>
    <t>AT1G64850</t>
  </si>
  <si>
    <t>AT5G16550</t>
  </si>
  <si>
    <t>AT1G66140</t>
  </si>
  <si>
    <t>AT5G39020</t>
  </si>
  <si>
    <t>AT5G48370</t>
  </si>
  <si>
    <t>AT1G76450</t>
  </si>
  <si>
    <t>AT5G64740</t>
  </si>
  <si>
    <t>AT2G33590</t>
  </si>
  <si>
    <t>AT3G02130</t>
  </si>
  <si>
    <t>AT2G39570</t>
  </si>
  <si>
    <t>AT5G59350</t>
  </si>
  <si>
    <t>AT5G49760</t>
  </si>
  <si>
    <t>AT1G07530</t>
  </si>
  <si>
    <t>AT5G59480</t>
  </si>
  <si>
    <t>AT4G21860</t>
  </si>
  <si>
    <t>AT4G10250</t>
  </si>
  <si>
    <t>AT4G10770</t>
  </si>
  <si>
    <t>AT2G02820</t>
  </si>
  <si>
    <t>AT1G26850</t>
  </si>
  <si>
    <t>AT2G02910</t>
  </si>
  <si>
    <t>AT2G02870</t>
  </si>
  <si>
    <t>AT4G17770</t>
  </si>
  <si>
    <t>AT5G16760</t>
  </si>
  <si>
    <t>AT5G22090</t>
  </si>
  <si>
    <t>AT4G28660</t>
  </si>
  <si>
    <t>AT3G24660</t>
  </si>
  <si>
    <t>AT2G29420</t>
  </si>
  <si>
    <t>AT2G22420</t>
  </si>
  <si>
    <t>AT4G28640</t>
  </si>
  <si>
    <t>AT5G48850</t>
  </si>
  <si>
    <t>AT3G24715</t>
  </si>
  <si>
    <t>AT4G35580</t>
  </si>
  <si>
    <t>AT2G46770</t>
  </si>
  <si>
    <t>AT1G78530</t>
  </si>
  <si>
    <t>AT1G09420</t>
  </si>
  <si>
    <t>AT5G35750</t>
  </si>
  <si>
    <t>AT3G60160</t>
  </si>
  <si>
    <t>AT2G32440</t>
  </si>
  <si>
    <t>AT1G53050</t>
  </si>
  <si>
    <t>AT3G45980</t>
  </si>
  <si>
    <t>AT4G27030</t>
  </si>
  <si>
    <t>AT1G71697</t>
  </si>
  <si>
    <t>AT1G49010</t>
  </si>
  <si>
    <t>AT3G47780</t>
  </si>
  <si>
    <t>AT3G47730</t>
  </si>
  <si>
    <t>AT1G05460</t>
  </si>
  <si>
    <t>AT1G14370</t>
  </si>
  <si>
    <t>AT3G11050</t>
  </si>
  <si>
    <t>AT1G62710</t>
  </si>
  <si>
    <t>AT5G47230</t>
  </si>
  <si>
    <t>AT3G59080</t>
  </si>
  <si>
    <t>AT3G48260</t>
  </si>
  <si>
    <t>AT2G25605</t>
  </si>
  <si>
    <t>AT5G25560</t>
  </si>
  <si>
    <t>AT1G15520</t>
  </si>
  <si>
    <t>AT2G35930</t>
  </si>
  <si>
    <t>AT1G27100</t>
  </si>
  <si>
    <t>AT5G15080</t>
  </si>
  <si>
    <t>AT5G20250</t>
  </si>
  <si>
    <t>AT2G38290</t>
  </si>
  <si>
    <t>AT5G26660</t>
  </si>
  <si>
    <t>AT1G62300</t>
  </si>
  <si>
    <t>AT1G67940</t>
  </si>
  <si>
    <t>AT3G62150</t>
  </si>
  <si>
    <t>AT1G06290</t>
  </si>
  <si>
    <t>AT3G04720</t>
  </si>
  <si>
    <t>AT5G58140</t>
  </si>
  <si>
    <t>AT5G15410</t>
  </si>
  <si>
    <t>AT1G59870</t>
  </si>
  <si>
    <t>AT1G05000</t>
  </si>
  <si>
    <t>AT4G04960</t>
  </si>
  <si>
    <t>AT4G03390</t>
  </si>
  <si>
    <t>AT4G36520</t>
  </si>
  <si>
    <t>AT5G59970</t>
  </si>
  <si>
    <t>AT3G05760</t>
  </si>
  <si>
    <t>AT1G56600</t>
  </si>
  <si>
    <t>AT5G48380</t>
  </si>
  <si>
    <t>AT3G04810</t>
  </si>
  <si>
    <t>AT5G64080</t>
  </si>
  <si>
    <t>AT1G10070</t>
  </si>
  <si>
    <t>AT1G76490</t>
  </si>
  <si>
    <t>AT3G02780</t>
  </si>
  <si>
    <t>AT3G03770</t>
  </si>
  <si>
    <t>AT4G34280</t>
  </si>
  <si>
    <t>AT5G67200</t>
  </si>
  <si>
    <t>AT3G50760</t>
  </si>
  <si>
    <t>AT5G67140</t>
  </si>
  <si>
    <t>AT4G01050</t>
  </si>
  <si>
    <t>AT4G18170</t>
  </si>
  <si>
    <t>AT5G01620</t>
  </si>
  <si>
    <t>AT5G40380</t>
  </si>
  <si>
    <t>AT4G37370</t>
  </si>
  <si>
    <t>AT3G44880</t>
  </si>
  <si>
    <t>AT5G18570</t>
  </si>
  <si>
    <t>AT1G51060</t>
  </si>
  <si>
    <t>AT4G27410</t>
  </si>
  <si>
    <t>AT3G61790</t>
  </si>
  <si>
    <t>AT3G53480</t>
  </si>
  <si>
    <t>AT4G20910</t>
  </si>
  <si>
    <t>AT2G37000</t>
  </si>
  <si>
    <t>AT4G05200</t>
  </si>
  <si>
    <t>AT4G01250</t>
  </si>
  <si>
    <t>AT3G61460</t>
  </si>
  <si>
    <t>AT3G54420</t>
  </si>
  <si>
    <t>AT5G62380</t>
  </si>
  <si>
    <t>AT2G20560</t>
  </si>
  <si>
    <t>AT3G21250</t>
  </si>
  <si>
    <t>AT5G07580</t>
  </si>
  <si>
    <t>AT2G28260</t>
  </si>
  <si>
    <t>AT1G27600</t>
  </si>
  <si>
    <t>AT5G60970</t>
  </si>
  <si>
    <t>AT5G25510</t>
  </si>
  <si>
    <t>AT5G60910</t>
  </si>
  <si>
    <t>ATCG00120</t>
  </si>
  <si>
    <t>AT1G30280</t>
  </si>
  <si>
    <t>AT2G38090</t>
  </si>
  <si>
    <t>AT5G01510</t>
  </si>
  <si>
    <t>AT1G11580</t>
  </si>
  <si>
    <t>AT5G60460</t>
  </si>
  <si>
    <t>AT1G22910</t>
  </si>
  <si>
    <t>AT5G24590</t>
  </si>
  <si>
    <t>AT3G54030</t>
  </si>
  <si>
    <t>AT5G06300</t>
  </si>
  <si>
    <t>AT1G04520</t>
  </si>
  <si>
    <t>AT5G36110</t>
  </si>
  <si>
    <t>AT2G07050</t>
  </si>
  <si>
    <t>AT5G42180</t>
  </si>
  <si>
    <t>AT2G17820</t>
  </si>
  <si>
    <t>AT4G38660</t>
  </si>
  <si>
    <t>AT3G08720</t>
  </si>
  <si>
    <t>AT3G12920</t>
  </si>
  <si>
    <t>AT3G09830</t>
  </si>
  <si>
    <t>AT1G70740</t>
  </si>
  <si>
    <t>AT3G15280</t>
  </si>
  <si>
    <t>AT1G75820</t>
  </si>
  <si>
    <t>AT2G26170</t>
  </si>
  <si>
    <t>AT4G32250</t>
  </si>
  <si>
    <t>AT5G48230</t>
  </si>
  <si>
    <t>AT1G53230</t>
  </si>
  <si>
    <t>AT5G66850</t>
  </si>
  <si>
    <t>AT4G01370</t>
  </si>
  <si>
    <t>AT4G00430</t>
  </si>
  <si>
    <t>AT1G71500</t>
  </si>
  <si>
    <t>AT5G51990</t>
  </si>
  <si>
    <t>AT1G07150</t>
  </si>
  <si>
    <t>AT5G61430</t>
  </si>
  <si>
    <t>AT2G22540</t>
  </si>
  <si>
    <t>AT2G37050</t>
  </si>
  <si>
    <t>AT2G28550</t>
  </si>
  <si>
    <t>AT3G09640</t>
  </si>
  <si>
    <t>AT1G17180</t>
  </si>
  <si>
    <t>AT2G41820</t>
  </si>
  <si>
    <t>AT2G41640</t>
  </si>
  <si>
    <t>AT5G06839</t>
  </si>
  <si>
    <t>AT3G57880</t>
  </si>
  <si>
    <t>AT5G24010</t>
  </si>
  <si>
    <t>AT4G01070</t>
  </si>
  <si>
    <t>AT1G58100</t>
  </si>
  <si>
    <t>AT2G44830</t>
  </si>
  <si>
    <t>AT3G19380</t>
  </si>
  <si>
    <t>AT5G37020</t>
  </si>
  <si>
    <t>AT5G65700</t>
  </si>
  <si>
    <t>AT1G18650</t>
  </si>
  <si>
    <t>AT1G18660</t>
  </si>
  <si>
    <t>AT1G69500</t>
  </si>
  <si>
    <t>AT1G69490</t>
  </si>
  <si>
    <t>AT1G13960</t>
  </si>
  <si>
    <t>AT3G59110</t>
  </si>
  <si>
    <t>AT5G02290</t>
  </si>
  <si>
    <t>AT3G55550</t>
  </si>
  <si>
    <t>AT4G16563</t>
  </si>
  <si>
    <t>AT1G70580</t>
  </si>
  <si>
    <t>AT1G67740</t>
  </si>
  <si>
    <t>AT5G50000</t>
  </si>
  <si>
    <t>AT1G60810</t>
  </si>
  <si>
    <t>AT1G10690</t>
  </si>
  <si>
    <t>AT1G24440</t>
  </si>
  <si>
    <t>AT3G26600</t>
  </si>
  <si>
    <t>AT1G70610</t>
  </si>
  <si>
    <t>AT5G58900</t>
  </si>
  <si>
    <t>AT5G58940</t>
  </si>
  <si>
    <t>AT4G01720</t>
  </si>
  <si>
    <t>AT4G35780</t>
  </si>
  <si>
    <t>AT4G30190</t>
  </si>
  <si>
    <t>AT4G08570</t>
  </si>
  <si>
    <t>AT1G78060</t>
  </si>
  <si>
    <t>AT1G78080</t>
  </si>
  <si>
    <t>AT3G09390</t>
  </si>
  <si>
    <t>AT1G15080</t>
  </si>
  <si>
    <t>AT4G26220</t>
  </si>
  <si>
    <t>AT4G11610</t>
  </si>
  <si>
    <t>AT2G03530</t>
  </si>
  <si>
    <t>AT1G61110</t>
  </si>
  <si>
    <t>AT5G16650</t>
  </si>
  <si>
    <t>AT3G01490</t>
  </si>
  <si>
    <t>AT1G74320</t>
  </si>
  <si>
    <t>AT1G45160</t>
  </si>
  <si>
    <t>AT5G48020</t>
  </si>
  <si>
    <t>AT2G32850</t>
  </si>
  <si>
    <t>AT4G05160</t>
  </si>
  <si>
    <t>AT2G16060</t>
  </si>
  <si>
    <t>AT3G18850</t>
  </si>
  <si>
    <t>AT1G80920</t>
  </si>
  <si>
    <t>AT3G53420</t>
  </si>
  <si>
    <t>AT3G25480</t>
  </si>
  <si>
    <t>AT1G06800</t>
  </si>
  <si>
    <t>AT4G28400</t>
  </si>
  <si>
    <t>AT5G27390</t>
  </si>
  <si>
    <t>AT5G46570</t>
  </si>
  <si>
    <t>AT4G17980</t>
  </si>
  <si>
    <t>AT4G18020</t>
  </si>
  <si>
    <t>AT3G54820</t>
  </si>
  <si>
    <t>AT4G02630</t>
  </si>
  <si>
    <t>AT4G37980</t>
  </si>
  <si>
    <t>AT1G07630</t>
  </si>
  <si>
    <t>AT5G13080</t>
  </si>
  <si>
    <t>AT4G37530</t>
  </si>
  <si>
    <t>AT5G54190</t>
  </si>
  <si>
    <t>AT4G24480</t>
  </si>
  <si>
    <t>AT4G35100</t>
  </si>
  <si>
    <t>AT5G64750</t>
  </si>
  <si>
    <t>AT4G39330</t>
  </si>
  <si>
    <t>AT4G31550</t>
  </si>
  <si>
    <t>AT3G27820</t>
  </si>
  <si>
    <t>AT1G71750</t>
  </si>
  <si>
    <t>AT3G17510</t>
  </si>
  <si>
    <t>AT1G08980</t>
  </si>
  <si>
    <t>AT3G16240</t>
  </si>
  <si>
    <t>AT1G55610</t>
  </si>
  <si>
    <t>AT2G24820</t>
  </si>
  <si>
    <t>AT4G15560</t>
  </si>
  <si>
    <t>AT5G52020</t>
  </si>
  <si>
    <t>AT5G43430</t>
  </si>
  <si>
    <t>AT5G15130</t>
  </si>
  <si>
    <t>AT4G19010</t>
  </si>
  <si>
    <t>AT5G44680</t>
  </si>
  <si>
    <t>AT5G42020</t>
  </si>
  <si>
    <t>AT5G18270</t>
  </si>
  <si>
    <t>AT1G19490</t>
  </si>
  <si>
    <t>AT1G09970</t>
  </si>
  <si>
    <t>AT1G59840</t>
  </si>
  <si>
    <t>AT1G70090</t>
  </si>
  <si>
    <t>AT4G09010</t>
  </si>
  <si>
    <t>AT1G31770</t>
  </si>
  <si>
    <t>AT1G25520</t>
  </si>
  <si>
    <t>AT1G01720</t>
  </si>
  <si>
    <t>AT4G39670</t>
  </si>
  <si>
    <t>AT1G26320</t>
  </si>
  <si>
    <t>AT4G38670</t>
  </si>
  <si>
    <t>AT1G06840</t>
  </si>
  <si>
    <t>AT1G08650</t>
  </si>
  <si>
    <t>AT5G43810</t>
  </si>
  <si>
    <t>AT5G07620</t>
  </si>
  <si>
    <t>AT5G21482</t>
  </si>
  <si>
    <t>AT1G09540</t>
  </si>
  <si>
    <t>AT4G28860</t>
  </si>
  <si>
    <t>AT3G04910</t>
  </si>
  <si>
    <t>AT2G30250</t>
  </si>
  <si>
    <t>AT2G47260</t>
  </si>
  <si>
    <t>AT3G05030</t>
  </si>
  <si>
    <t>AT2G18890</t>
  </si>
  <si>
    <t>AT5G53550</t>
  </si>
  <si>
    <t>AT3G44610</t>
  </si>
  <si>
    <t>AT1G68130</t>
  </si>
  <si>
    <t>AT5G13220</t>
  </si>
  <si>
    <t>AT5G07440</t>
  </si>
  <si>
    <t>AT4G15530</t>
  </si>
  <si>
    <r>
      <t>F1 (</t>
    </r>
    <r>
      <rPr>
        <sz val="12"/>
        <color theme="5" tint="-0.249977111117893"/>
        <rFont val="Calibri"/>
        <family val="2"/>
      </rPr>
      <t>phellem</t>
    </r>
    <r>
      <rPr>
        <sz val="12"/>
        <color rgb="FF000000"/>
        <rFont val="Calibri"/>
        <family val="2"/>
        <charset val="1"/>
      </rPr>
      <t xml:space="preserve">) vs Pool </t>
    </r>
  </si>
  <si>
    <r>
      <t>F2 (</t>
    </r>
    <r>
      <rPr>
        <sz val="12"/>
        <color theme="7"/>
        <rFont val="Calibri"/>
        <family val="2"/>
      </rPr>
      <t>phellogen/phelloderm</t>
    </r>
    <r>
      <rPr>
        <sz val="12"/>
        <color rgb="FF000000"/>
        <rFont val="Calibri"/>
        <family val="2"/>
        <charset val="1"/>
      </rPr>
      <t xml:space="preserve">) vs Pool </t>
    </r>
  </si>
  <si>
    <t>Birch data (Alonso-Serra et al., 2019)
DEG padj0.01; log2fc 1,-1</t>
  </si>
  <si>
    <r>
      <rPr>
        <b/>
        <sz val="12"/>
        <color rgb="FF000000"/>
        <rFont val="Calibri"/>
        <family val="2"/>
      </rPr>
      <t>Supplemental Table 3.</t>
    </r>
    <r>
      <rPr>
        <sz val="12"/>
        <color rgb="FF000000"/>
        <rFont val="Calibri"/>
        <family val="2"/>
        <charset val="1"/>
      </rPr>
      <t xml:space="preserve"> Identification of cork oak genes expressed in cork plank that were also identified as differentially expressed in birch phellem and phellogen/phelloderm across the tree trunk. For the correspondence of cork oak and birch data, the Arabidopsis most homologous gene was us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2"/>
      <color rgb="FF000000"/>
      <name val="Calibri"/>
      <family val="2"/>
      <charset val="1"/>
    </font>
    <font>
      <sz val="12"/>
      <color rgb="FF000000"/>
      <name val="Calibri"/>
      <family val="2"/>
      <charset val="1"/>
    </font>
    <font>
      <sz val="12"/>
      <color theme="5" tint="-0.249977111117893"/>
      <name val="Calibri"/>
      <family val="2"/>
    </font>
    <font>
      <sz val="12"/>
      <color theme="7"/>
      <name val="Calibri"/>
      <family val="2"/>
    </font>
    <font>
      <b/>
      <sz val="12"/>
      <color rgb="FF000000"/>
      <name val="Calibri"/>
      <family val="2"/>
    </font>
    <font>
      <b/>
      <sz val="12"/>
      <color theme="0"/>
      <name val="Calibri"/>
      <family val="2"/>
    </font>
    <font>
      <sz val="12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7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center"/>
    </xf>
    <xf numFmtId="0" fontId="0" fillId="2" borderId="1" xfId="0" applyFill="1" applyBorder="1" applyAlignment="1">
      <alignment horizontal="center" wrapText="1"/>
    </xf>
    <xf numFmtId="0" fontId="0" fillId="2" borderId="2" xfId="0" applyFill="1" applyBorder="1" applyAlignment="1">
      <alignment horizontal="center" wrapText="1"/>
    </xf>
    <xf numFmtId="0" fontId="0" fillId="2" borderId="3" xfId="0" applyFill="1" applyBorder="1" applyAlignment="1">
      <alignment horizontal="center" wrapText="1"/>
    </xf>
    <xf numFmtId="0" fontId="0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0" fontId="5" fillId="3" borderId="1" xfId="1" applyNumberFormat="1" applyFont="1" applyFill="1" applyBorder="1" applyAlignment="1">
      <alignment horizontal="center"/>
    </xf>
    <xf numFmtId="10" fontId="5" fillId="4" borderId="1" xfId="1" applyNumberFormat="1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6" fillId="0" borderId="0" xfId="0" applyFont="1" applyAlignment="1">
      <alignment horizontal="left" wrapText="1"/>
    </xf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411"/>
  <sheetViews>
    <sheetView tabSelected="1" topLeftCell="A4" workbookViewId="0">
      <selection activeCell="F14" sqref="F14"/>
    </sheetView>
  </sheetViews>
  <sheetFormatPr baseColWidth="10" defaultRowHeight="15.5" x14ac:dyDescent="0.35"/>
  <cols>
    <col min="1" max="1" width="14.33203125" style="1" customWidth="1"/>
    <col min="2" max="2" width="19.1640625" style="1" customWidth="1"/>
    <col min="3" max="3" width="15.1640625" style="1" customWidth="1"/>
    <col min="4" max="4" width="11" style="1" customWidth="1"/>
    <col min="5" max="5" width="24.6640625" style="1" customWidth="1"/>
    <col min="7" max="7" width="14.33203125" style="1" customWidth="1"/>
    <col min="8" max="8" width="20.83203125" style="1" customWidth="1"/>
    <col min="9" max="9" width="15.1640625" style="1" customWidth="1"/>
    <col min="10" max="10" width="11" style="1" customWidth="1"/>
    <col min="11" max="11" width="30.4140625" style="1" customWidth="1"/>
  </cols>
  <sheetData>
    <row r="2" spans="1:11" ht="33.5" customHeight="1" x14ac:dyDescent="0.35">
      <c r="A2" s="14" t="s">
        <v>1579</v>
      </c>
      <c r="B2" s="14"/>
      <c r="C2" s="14"/>
      <c r="D2" s="14"/>
      <c r="E2" s="14"/>
      <c r="F2" s="14"/>
      <c r="G2" s="14"/>
      <c r="H2" s="14"/>
      <c r="I2" s="14"/>
      <c r="J2" s="14"/>
    </row>
    <row r="5" spans="1:11" ht="43" customHeight="1" x14ac:dyDescent="0.35">
      <c r="A5" s="13" t="s">
        <v>1578</v>
      </c>
      <c r="B5" s="13"/>
      <c r="G5" s="13" t="s">
        <v>1578</v>
      </c>
      <c r="H5" s="13"/>
    </row>
    <row r="6" spans="1:11" ht="34" customHeight="1" x14ac:dyDescent="0.35">
      <c r="A6" s="13" t="s">
        <v>1576</v>
      </c>
      <c r="B6" s="13"/>
      <c r="G6" s="13" t="s">
        <v>1577</v>
      </c>
      <c r="H6" s="13"/>
    </row>
    <row r="7" spans="1:11" ht="70.5" customHeight="1" x14ac:dyDescent="0.35">
      <c r="A7" s="13" t="s">
        <v>0</v>
      </c>
      <c r="B7" s="13"/>
      <c r="C7" s="13" t="s">
        <v>1</v>
      </c>
      <c r="D7" s="13"/>
      <c r="G7" s="13" t="s">
        <v>0</v>
      </c>
      <c r="H7" s="13"/>
      <c r="I7" s="13" t="s">
        <v>1</v>
      </c>
      <c r="J7" s="13"/>
    </row>
    <row r="8" spans="1:11" ht="36.5" customHeight="1" x14ac:dyDescent="0.35">
      <c r="A8" s="2" t="s">
        <v>2</v>
      </c>
      <c r="B8" s="2" t="s">
        <v>3</v>
      </c>
      <c r="C8" s="2" t="s">
        <v>2</v>
      </c>
      <c r="D8" s="2" t="s">
        <v>3</v>
      </c>
      <c r="E8" s="2" t="s">
        <v>4</v>
      </c>
      <c r="G8" s="2" t="s">
        <v>2</v>
      </c>
      <c r="H8" s="3" t="s">
        <v>3</v>
      </c>
      <c r="I8" s="2" t="s">
        <v>2</v>
      </c>
      <c r="J8" s="4" t="s">
        <v>3</v>
      </c>
      <c r="K8" s="2" t="s">
        <v>5</v>
      </c>
    </row>
    <row r="9" spans="1:11" ht="14.5" customHeight="1" x14ac:dyDescent="0.35">
      <c r="A9" s="5" t="s">
        <v>6</v>
      </c>
      <c r="B9" s="6">
        <v>1403</v>
      </c>
      <c r="C9" s="7" t="s">
        <v>6</v>
      </c>
      <c r="D9" s="6">
        <v>1237</v>
      </c>
      <c r="E9" s="8">
        <f>D9/B9</f>
        <v>0.88168210976478978</v>
      </c>
      <c r="G9" s="5" t="s">
        <v>7</v>
      </c>
      <c r="H9" s="7">
        <v>199</v>
      </c>
      <c r="I9" s="7" t="s">
        <v>7</v>
      </c>
      <c r="J9" s="7">
        <v>159</v>
      </c>
      <c r="K9" s="9">
        <f>J9/H9</f>
        <v>0.79899497487437188</v>
      </c>
    </row>
    <row r="10" spans="1:11" x14ac:dyDescent="0.35">
      <c r="A10" s="5" t="s">
        <v>8</v>
      </c>
      <c r="B10" s="10"/>
      <c r="C10" s="7" t="s">
        <v>8</v>
      </c>
      <c r="G10" s="5" t="s">
        <v>9</v>
      </c>
      <c r="I10" s="7" t="s">
        <v>9</v>
      </c>
    </row>
    <row r="11" spans="1:11" x14ac:dyDescent="0.35">
      <c r="A11" s="5" t="s">
        <v>10</v>
      </c>
      <c r="B11" s="10"/>
      <c r="C11" s="7" t="s">
        <v>10</v>
      </c>
      <c r="G11" s="5" t="s">
        <v>11</v>
      </c>
      <c r="I11" s="7" t="s">
        <v>11</v>
      </c>
    </row>
    <row r="12" spans="1:11" x14ac:dyDescent="0.35">
      <c r="A12" s="5" t="s">
        <v>12</v>
      </c>
      <c r="B12" s="10"/>
      <c r="C12" s="7" t="e">
        <v>#N/A</v>
      </c>
      <c r="G12" s="5" t="s">
        <v>13</v>
      </c>
      <c r="I12" s="7" t="s">
        <v>13</v>
      </c>
    </row>
    <row r="13" spans="1:11" x14ac:dyDescent="0.35">
      <c r="A13" s="5" t="s">
        <v>14</v>
      </c>
      <c r="B13" s="10"/>
      <c r="C13" s="7" t="s">
        <v>14</v>
      </c>
      <c r="G13" s="5" t="s">
        <v>15</v>
      </c>
      <c r="I13" s="7" t="s">
        <v>15</v>
      </c>
    </row>
    <row r="14" spans="1:11" x14ac:dyDescent="0.35">
      <c r="A14" s="5" t="s">
        <v>16</v>
      </c>
      <c r="B14" s="10"/>
      <c r="C14" s="7" t="s">
        <v>16</v>
      </c>
      <c r="G14" s="5" t="s">
        <v>17</v>
      </c>
      <c r="I14" s="7" t="s">
        <v>17</v>
      </c>
    </row>
    <row r="15" spans="1:11" x14ac:dyDescent="0.35">
      <c r="A15" s="5" t="s">
        <v>18</v>
      </c>
      <c r="B15" s="10"/>
      <c r="C15" s="7" t="s">
        <v>18</v>
      </c>
      <c r="G15" s="5" t="s">
        <v>19</v>
      </c>
      <c r="I15" s="7" t="s">
        <v>19</v>
      </c>
    </row>
    <row r="16" spans="1:11" x14ac:dyDescent="0.35">
      <c r="A16" s="5" t="s">
        <v>20</v>
      </c>
      <c r="B16" s="10"/>
      <c r="C16" s="7" t="s">
        <v>20</v>
      </c>
      <c r="G16" s="5" t="s">
        <v>21</v>
      </c>
      <c r="I16" s="7" t="s">
        <v>21</v>
      </c>
    </row>
    <row r="17" spans="1:9" x14ac:dyDescent="0.35">
      <c r="A17" s="5" t="s">
        <v>22</v>
      </c>
      <c r="B17" s="10"/>
      <c r="C17" s="7" t="s">
        <v>22</v>
      </c>
      <c r="G17" s="5" t="s">
        <v>23</v>
      </c>
      <c r="I17" s="7" t="s">
        <v>23</v>
      </c>
    </row>
    <row r="18" spans="1:9" x14ac:dyDescent="0.35">
      <c r="A18" s="5" t="s">
        <v>24</v>
      </c>
      <c r="B18" s="10"/>
      <c r="C18" s="7" t="s">
        <v>24</v>
      </c>
      <c r="G18" s="5" t="s">
        <v>25</v>
      </c>
      <c r="I18" s="7" t="s">
        <v>25</v>
      </c>
    </row>
    <row r="19" spans="1:9" x14ac:dyDescent="0.35">
      <c r="A19" s="5" t="s">
        <v>26</v>
      </c>
      <c r="B19" s="10"/>
      <c r="C19" s="7" t="s">
        <v>26</v>
      </c>
      <c r="G19" s="5" t="s">
        <v>27</v>
      </c>
      <c r="I19" s="7" t="s">
        <v>27</v>
      </c>
    </row>
    <row r="20" spans="1:9" s="1" customFormat="1" x14ac:dyDescent="0.35">
      <c r="A20" s="5" t="s">
        <v>28</v>
      </c>
      <c r="B20" s="10"/>
      <c r="C20" s="7" t="s">
        <v>28</v>
      </c>
      <c r="F20"/>
      <c r="G20" s="5" t="s">
        <v>29</v>
      </c>
      <c r="I20" s="7" t="s">
        <v>29</v>
      </c>
    </row>
    <row r="21" spans="1:9" s="1" customFormat="1" x14ac:dyDescent="0.35">
      <c r="A21" s="5" t="s">
        <v>30</v>
      </c>
      <c r="B21" s="10"/>
      <c r="C21" s="7" t="s">
        <v>30</v>
      </c>
      <c r="F21"/>
      <c r="G21" s="5" t="s">
        <v>31</v>
      </c>
      <c r="I21" s="7" t="s">
        <v>31</v>
      </c>
    </row>
    <row r="22" spans="1:9" s="1" customFormat="1" x14ac:dyDescent="0.35">
      <c r="A22" s="5" t="s">
        <v>32</v>
      </c>
      <c r="B22" s="10"/>
      <c r="C22" s="7" t="s">
        <v>32</v>
      </c>
      <c r="F22"/>
      <c r="G22" s="5" t="s">
        <v>33</v>
      </c>
      <c r="I22" s="7" t="e">
        <v>#N/A</v>
      </c>
    </row>
    <row r="23" spans="1:9" s="1" customFormat="1" x14ac:dyDescent="0.35">
      <c r="A23" s="5" t="s">
        <v>34</v>
      </c>
      <c r="B23" s="10"/>
      <c r="C23" s="7" t="s">
        <v>34</v>
      </c>
      <c r="F23"/>
      <c r="G23" s="5" t="s">
        <v>35</v>
      </c>
      <c r="I23" s="7" t="e">
        <v>#N/A</v>
      </c>
    </row>
    <row r="24" spans="1:9" s="1" customFormat="1" x14ac:dyDescent="0.35">
      <c r="A24" s="5" t="s">
        <v>36</v>
      </c>
      <c r="B24" s="10"/>
      <c r="C24" s="7" t="s">
        <v>36</v>
      </c>
      <c r="F24"/>
      <c r="G24" s="5" t="s">
        <v>37</v>
      </c>
      <c r="I24" s="7" t="s">
        <v>37</v>
      </c>
    </row>
    <row r="25" spans="1:9" s="1" customFormat="1" x14ac:dyDescent="0.35">
      <c r="A25" s="5" t="s">
        <v>38</v>
      </c>
      <c r="B25" s="10"/>
      <c r="C25" s="7" t="s">
        <v>38</v>
      </c>
      <c r="F25"/>
      <c r="G25" s="5" t="s">
        <v>39</v>
      </c>
      <c r="I25" s="7" t="s">
        <v>39</v>
      </c>
    </row>
    <row r="26" spans="1:9" s="1" customFormat="1" x14ac:dyDescent="0.35">
      <c r="A26" s="5" t="s">
        <v>40</v>
      </c>
      <c r="B26" s="10"/>
      <c r="C26" s="7" t="s">
        <v>40</v>
      </c>
      <c r="F26"/>
      <c r="G26" s="5" t="s">
        <v>41</v>
      </c>
      <c r="I26" s="7" t="s">
        <v>41</v>
      </c>
    </row>
    <row r="27" spans="1:9" s="1" customFormat="1" x14ac:dyDescent="0.35">
      <c r="A27" s="5" t="s">
        <v>42</v>
      </c>
      <c r="B27" s="10"/>
      <c r="C27" s="7" t="e">
        <v>#N/A</v>
      </c>
      <c r="F27"/>
      <c r="G27" s="5" t="s">
        <v>43</v>
      </c>
      <c r="I27" s="7" t="s">
        <v>43</v>
      </c>
    </row>
    <row r="28" spans="1:9" s="1" customFormat="1" x14ac:dyDescent="0.35">
      <c r="A28" s="5" t="s">
        <v>44</v>
      </c>
      <c r="B28" s="10"/>
      <c r="C28" s="7" t="s">
        <v>44</v>
      </c>
      <c r="F28"/>
      <c r="G28" s="5" t="s">
        <v>45</v>
      </c>
      <c r="I28" s="7" t="s">
        <v>45</v>
      </c>
    </row>
    <row r="29" spans="1:9" s="1" customFormat="1" x14ac:dyDescent="0.35">
      <c r="A29" s="5" t="s">
        <v>46</v>
      </c>
      <c r="B29" s="10"/>
      <c r="C29" s="7" t="s">
        <v>46</v>
      </c>
      <c r="F29"/>
      <c r="G29" s="5" t="s">
        <v>47</v>
      </c>
      <c r="I29" s="7" t="s">
        <v>47</v>
      </c>
    </row>
    <row r="30" spans="1:9" s="1" customFormat="1" x14ac:dyDescent="0.35">
      <c r="A30" s="5" t="s">
        <v>48</v>
      </c>
      <c r="B30" s="10"/>
      <c r="C30" s="7" t="s">
        <v>48</v>
      </c>
      <c r="F30"/>
      <c r="G30" s="5" t="s">
        <v>49</v>
      </c>
      <c r="I30" s="7" t="s">
        <v>49</v>
      </c>
    </row>
    <row r="31" spans="1:9" s="1" customFormat="1" x14ac:dyDescent="0.35">
      <c r="A31" s="5" t="s">
        <v>50</v>
      </c>
      <c r="B31" s="10"/>
      <c r="C31" s="7" t="e">
        <v>#N/A</v>
      </c>
      <c r="F31"/>
      <c r="G31" s="5" t="s">
        <v>51</v>
      </c>
      <c r="I31" s="7" t="s">
        <v>51</v>
      </c>
    </row>
    <row r="32" spans="1:9" s="1" customFormat="1" x14ac:dyDescent="0.35">
      <c r="A32" s="5" t="s">
        <v>52</v>
      </c>
      <c r="B32" s="10"/>
      <c r="C32" s="7" t="s">
        <v>52</v>
      </c>
      <c r="F32"/>
      <c r="G32" s="5" t="s">
        <v>53</v>
      </c>
      <c r="I32" s="7" t="s">
        <v>53</v>
      </c>
    </row>
    <row r="33" spans="1:9" s="1" customFormat="1" x14ac:dyDescent="0.35">
      <c r="A33" s="5" t="s">
        <v>54</v>
      </c>
      <c r="B33" s="10"/>
      <c r="C33" s="7" t="s">
        <v>54</v>
      </c>
      <c r="F33"/>
      <c r="G33" s="5" t="s">
        <v>55</v>
      </c>
      <c r="I33" s="7" t="e">
        <v>#N/A</v>
      </c>
    </row>
    <row r="34" spans="1:9" s="1" customFormat="1" x14ac:dyDescent="0.35">
      <c r="A34" s="5" t="s">
        <v>56</v>
      </c>
      <c r="B34" s="10"/>
      <c r="C34" s="7" t="s">
        <v>56</v>
      </c>
      <c r="F34"/>
      <c r="G34" s="5" t="s">
        <v>57</v>
      </c>
      <c r="I34" s="7" t="s">
        <v>57</v>
      </c>
    </row>
    <row r="35" spans="1:9" s="1" customFormat="1" x14ac:dyDescent="0.35">
      <c r="A35" s="5" t="s">
        <v>58</v>
      </c>
      <c r="B35" s="10"/>
      <c r="C35" s="7" t="s">
        <v>58</v>
      </c>
      <c r="F35"/>
      <c r="G35" s="5" t="s">
        <v>59</v>
      </c>
      <c r="I35" s="7" t="s">
        <v>59</v>
      </c>
    </row>
    <row r="36" spans="1:9" s="1" customFormat="1" x14ac:dyDescent="0.35">
      <c r="A36" s="5" t="s">
        <v>60</v>
      </c>
      <c r="B36" s="10"/>
      <c r="C36" s="7" t="s">
        <v>60</v>
      </c>
      <c r="F36"/>
      <c r="G36" s="5" t="s">
        <v>61</v>
      </c>
      <c r="I36" s="7" t="s">
        <v>61</v>
      </c>
    </row>
    <row r="37" spans="1:9" s="1" customFormat="1" x14ac:dyDescent="0.35">
      <c r="A37" s="5" t="s">
        <v>62</v>
      </c>
      <c r="B37" s="10"/>
      <c r="C37" s="7" t="s">
        <v>62</v>
      </c>
      <c r="F37"/>
      <c r="G37" s="5" t="s">
        <v>63</v>
      </c>
      <c r="I37" s="7" t="s">
        <v>63</v>
      </c>
    </row>
    <row r="38" spans="1:9" s="1" customFormat="1" x14ac:dyDescent="0.35">
      <c r="A38" s="5" t="s">
        <v>64</v>
      </c>
      <c r="B38" s="10"/>
      <c r="C38" s="7" t="s">
        <v>64</v>
      </c>
      <c r="F38"/>
      <c r="G38" s="5" t="s">
        <v>65</v>
      </c>
      <c r="I38" s="7" t="s">
        <v>65</v>
      </c>
    </row>
    <row r="39" spans="1:9" s="1" customFormat="1" x14ac:dyDescent="0.35">
      <c r="A39" s="5" t="s">
        <v>66</v>
      </c>
      <c r="B39" s="10"/>
      <c r="C39" s="7" t="s">
        <v>66</v>
      </c>
      <c r="F39"/>
      <c r="G39" s="5" t="s">
        <v>67</v>
      </c>
      <c r="I39" s="7" t="s">
        <v>67</v>
      </c>
    </row>
    <row r="40" spans="1:9" s="1" customFormat="1" x14ac:dyDescent="0.35">
      <c r="A40" s="5" t="s">
        <v>68</v>
      </c>
      <c r="B40" s="10"/>
      <c r="C40" s="7" t="s">
        <v>68</v>
      </c>
      <c r="F40"/>
      <c r="G40" s="5" t="s">
        <v>69</v>
      </c>
      <c r="I40" s="7" t="s">
        <v>69</v>
      </c>
    </row>
    <row r="41" spans="1:9" s="1" customFormat="1" x14ac:dyDescent="0.35">
      <c r="A41" s="5" t="s">
        <v>70</v>
      </c>
      <c r="B41" s="10"/>
      <c r="C41" s="7" t="s">
        <v>70</v>
      </c>
      <c r="F41"/>
      <c r="G41" s="5" t="s">
        <v>71</v>
      </c>
      <c r="I41" s="7" t="e">
        <v>#N/A</v>
      </c>
    </row>
    <row r="42" spans="1:9" s="1" customFormat="1" x14ac:dyDescent="0.35">
      <c r="A42" s="5" t="s">
        <v>72</v>
      </c>
      <c r="B42" s="10"/>
      <c r="C42" s="7" t="s">
        <v>72</v>
      </c>
      <c r="F42"/>
      <c r="G42" s="5" t="s">
        <v>73</v>
      </c>
      <c r="I42" s="7" t="s">
        <v>73</v>
      </c>
    </row>
    <row r="43" spans="1:9" s="1" customFormat="1" x14ac:dyDescent="0.35">
      <c r="A43" s="5" t="s">
        <v>74</v>
      </c>
      <c r="B43" s="10"/>
      <c r="C43" s="7" t="s">
        <v>74</v>
      </c>
      <c r="F43"/>
      <c r="G43" s="5" t="s">
        <v>75</v>
      </c>
      <c r="I43" s="7" t="s">
        <v>75</v>
      </c>
    </row>
    <row r="44" spans="1:9" s="1" customFormat="1" x14ac:dyDescent="0.35">
      <c r="A44" s="5" t="s">
        <v>76</v>
      </c>
      <c r="B44" s="10"/>
      <c r="C44" s="7" t="s">
        <v>76</v>
      </c>
      <c r="F44"/>
      <c r="G44" s="5" t="s">
        <v>77</v>
      </c>
      <c r="I44" s="7" t="e">
        <v>#N/A</v>
      </c>
    </row>
    <row r="45" spans="1:9" s="1" customFormat="1" x14ac:dyDescent="0.35">
      <c r="A45" s="5" t="s">
        <v>78</v>
      </c>
      <c r="B45" s="10"/>
      <c r="C45" s="7" t="s">
        <v>78</v>
      </c>
      <c r="F45"/>
      <c r="G45" s="5" t="s">
        <v>79</v>
      </c>
      <c r="I45" s="7" t="s">
        <v>79</v>
      </c>
    </row>
    <row r="46" spans="1:9" s="1" customFormat="1" x14ac:dyDescent="0.35">
      <c r="A46" s="5" t="s">
        <v>80</v>
      </c>
      <c r="B46" s="10"/>
      <c r="C46" s="7" t="s">
        <v>80</v>
      </c>
      <c r="F46"/>
      <c r="G46" s="5" t="s">
        <v>81</v>
      </c>
      <c r="I46" s="7" t="s">
        <v>81</v>
      </c>
    </row>
    <row r="47" spans="1:9" s="1" customFormat="1" x14ac:dyDescent="0.35">
      <c r="A47" s="5" t="s">
        <v>82</v>
      </c>
      <c r="B47" s="10"/>
      <c r="C47" s="7" t="s">
        <v>82</v>
      </c>
      <c r="F47"/>
      <c r="G47" s="5" t="s">
        <v>83</v>
      </c>
      <c r="I47" s="7" t="s">
        <v>83</v>
      </c>
    </row>
    <row r="48" spans="1:9" s="1" customFormat="1" x14ac:dyDescent="0.35">
      <c r="A48" s="5" t="s">
        <v>84</v>
      </c>
      <c r="B48" s="10"/>
      <c r="C48" s="7" t="s">
        <v>84</v>
      </c>
      <c r="F48"/>
      <c r="G48" s="5" t="s">
        <v>85</v>
      </c>
      <c r="I48" s="7" t="s">
        <v>85</v>
      </c>
    </row>
    <row r="49" spans="1:9" s="1" customFormat="1" x14ac:dyDescent="0.35">
      <c r="A49" s="5" t="s">
        <v>86</v>
      </c>
      <c r="B49" s="10"/>
      <c r="C49" s="7" t="s">
        <v>86</v>
      </c>
      <c r="F49"/>
      <c r="G49" s="5" t="s">
        <v>87</v>
      </c>
      <c r="I49" s="7" t="s">
        <v>87</v>
      </c>
    </row>
    <row r="50" spans="1:9" s="1" customFormat="1" x14ac:dyDescent="0.35">
      <c r="A50" s="5" t="s">
        <v>88</v>
      </c>
      <c r="B50" s="10"/>
      <c r="C50" s="7" t="s">
        <v>88</v>
      </c>
      <c r="F50"/>
      <c r="G50" s="5" t="s">
        <v>89</v>
      </c>
      <c r="I50" s="7" t="s">
        <v>89</v>
      </c>
    </row>
    <row r="51" spans="1:9" s="1" customFormat="1" x14ac:dyDescent="0.35">
      <c r="A51" s="5" t="s">
        <v>90</v>
      </c>
      <c r="B51" s="10"/>
      <c r="C51" s="7" t="s">
        <v>90</v>
      </c>
      <c r="F51"/>
      <c r="G51" s="5" t="s">
        <v>91</v>
      </c>
      <c r="I51" s="7" t="s">
        <v>91</v>
      </c>
    </row>
    <row r="52" spans="1:9" s="1" customFormat="1" x14ac:dyDescent="0.35">
      <c r="A52" s="5" t="s">
        <v>92</v>
      </c>
      <c r="B52" s="10"/>
      <c r="C52" s="7" t="s">
        <v>92</v>
      </c>
      <c r="F52"/>
      <c r="G52" s="5" t="s">
        <v>93</v>
      </c>
      <c r="I52" s="7" t="s">
        <v>93</v>
      </c>
    </row>
    <row r="53" spans="1:9" s="1" customFormat="1" x14ac:dyDescent="0.35">
      <c r="A53" s="5" t="s">
        <v>94</v>
      </c>
      <c r="B53" s="10"/>
      <c r="C53" s="7" t="s">
        <v>94</v>
      </c>
      <c r="F53"/>
      <c r="G53" s="5" t="s">
        <v>95</v>
      </c>
      <c r="I53" s="7" t="s">
        <v>95</v>
      </c>
    </row>
    <row r="54" spans="1:9" s="1" customFormat="1" x14ac:dyDescent="0.35">
      <c r="A54" s="5" t="s">
        <v>96</v>
      </c>
      <c r="B54" s="10"/>
      <c r="C54" s="7" t="s">
        <v>96</v>
      </c>
      <c r="F54"/>
      <c r="G54" s="5" t="s">
        <v>32</v>
      </c>
      <c r="I54" s="7" t="s">
        <v>32</v>
      </c>
    </row>
    <row r="55" spans="1:9" s="1" customFormat="1" x14ac:dyDescent="0.35">
      <c r="A55" s="5" t="s">
        <v>97</v>
      </c>
      <c r="B55" s="10"/>
      <c r="C55" s="7" t="s">
        <v>97</v>
      </c>
      <c r="F55"/>
      <c r="G55" s="5" t="s">
        <v>98</v>
      </c>
      <c r="I55" s="7" t="s">
        <v>98</v>
      </c>
    </row>
    <row r="56" spans="1:9" s="1" customFormat="1" x14ac:dyDescent="0.35">
      <c r="A56" s="5" t="s">
        <v>99</v>
      </c>
      <c r="B56" s="10"/>
      <c r="C56" s="7" t="s">
        <v>99</v>
      </c>
      <c r="F56"/>
      <c r="G56" s="5" t="s">
        <v>100</v>
      </c>
      <c r="I56" s="7" t="s">
        <v>100</v>
      </c>
    </row>
    <row r="57" spans="1:9" s="1" customFormat="1" x14ac:dyDescent="0.35">
      <c r="A57" s="5" t="s">
        <v>101</v>
      </c>
      <c r="B57" s="10"/>
      <c r="C57" s="7" t="s">
        <v>101</v>
      </c>
      <c r="F57"/>
      <c r="G57" s="5" t="s">
        <v>102</v>
      </c>
      <c r="I57" s="7" t="s">
        <v>102</v>
      </c>
    </row>
    <row r="58" spans="1:9" s="1" customFormat="1" x14ac:dyDescent="0.35">
      <c r="A58" s="5" t="s">
        <v>103</v>
      </c>
      <c r="B58" s="10"/>
      <c r="C58" s="7" t="s">
        <v>103</v>
      </c>
      <c r="F58"/>
      <c r="G58" s="5" t="s">
        <v>104</v>
      </c>
      <c r="I58" s="7" t="s">
        <v>104</v>
      </c>
    </row>
    <row r="59" spans="1:9" s="1" customFormat="1" x14ac:dyDescent="0.35">
      <c r="A59" s="5" t="s">
        <v>105</v>
      </c>
      <c r="B59" s="10"/>
      <c r="C59" s="7" t="s">
        <v>105</v>
      </c>
      <c r="F59"/>
      <c r="G59" s="5" t="s">
        <v>106</v>
      </c>
      <c r="I59" s="7" t="s">
        <v>106</v>
      </c>
    </row>
    <row r="60" spans="1:9" s="1" customFormat="1" x14ac:dyDescent="0.35">
      <c r="A60" s="5" t="s">
        <v>107</v>
      </c>
      <c r="B60" s="10"/>
      <c r="C60" s="7" t="s">
        <v>107</v>
      </c>
      <c r="F60"/>
      <c r="G60" s="5" t="s">
        <v>108</v>
      </c>
      <c r="I60" s="7" t="s">
        <v>108</v>
      </c>
    </row>
    <row r="61" spans="1:9" s="1" customFormat="1" x14ac:dyDescent="0.35">
      <c r="A61" s="5" t="s">
        <v>109</v>
      </c>
      <c r="B61" s="10"/>
      <c r="C61" s="7" t="s">
        <v>109</v>
      </c>
      <c r="F61"/>
      <c r="G61" s="5" t="s">
        <v>110</v>
      </c>
      <c r="I61" s="7" t="s">
        <v>110</v>
      </c>
    </row>
    <row r="62" spans="1:9" s="1" customFormat="1" x14ac:dyDescent="0.35">
      <c r="A62" s="5" t="s">
        <v>111</v>
      </c>
      <c r="B62" s="10"/>
      <c r="C62" s="7" t="s">
        <v>111</v>
      </c>
      <c r="F62"/>
      <c r="G62" s="5" t="s">
        <v>112</v>
      </c>
      <c r="I62" s="7" t="e">
        <v>#N/A</v>
      </c>
    </row>
    <row r="63" spans="1:9" s="1" customFormat="1" x14ac:dyDescent="0.35">
      <c r="A63" s="5" t="s">
        <v>113</v>
      </c>
      <c r="B63" s="10"/>
      <c r="C63" s="7" t="s">
        <v>113</v>
      </c>
      <c r="F63"/>
      <c r="G63" s="5" t="s">
        <v>114</v>
      </c>
      <c r="I63" s="7" t="s">
        <v>114</v>
      </c>
    </row>
    <row r="64" spans="1:9" s="1" customFormat="1" x14ac:dyDescent="0.35">
      <c r="A64" s="5" t="s">
        <v>115</v>
      </c>
      <c r="B64" s="10"/>
      <c r="C64" s="7" t="s">
        <v>115</v>
      </c>
      <c r="F64"/>
      <c r="G64" s="5" t="s">
        <v>116</v>
      </c>
      <c r="I64" s="7" t="s">
        <v>116</v>
      </c>
    </row>
    <row r="65" spans="1:9" s="1" customFormat="1" x14ac:dyDescent="0.35">
      <c r="A65" s="5" t="s">
        <v>117</v>
      </c>
      <c r="B65" s="10"/>
      <c r="C65" s="7" t="s">
        <v>117</v>
      </c>
      <c r="F65"/>
      <c r="G65" s="5" t="s">
        <v>118</v>
      </c>
      <c r="I65" s="7" t="s">
        <v>118</v>
      </c>
    </row>
    <row r="66" spans="1:9" s="1" customFormat="1" x14ac:dyDescent="0.35">
      <c r="A66" s="5" t="s">
        <v>119</v>
      </c>
      <c r="B66" s="10"/>
      <c r="C66" s="7" t="s">
        <v>119</v>
      </c>
      <c r="F66"/>
      <c r="G66" s="5" t="s">
        <v>120</v>
      </c>
      <c r="I66" s="7" t="e">
        <v>#N/A</v>
      </c>
    </row>
    <row r="67" spans="1:9" s="1" customFormat="1" x14ac:dyDescent="0.35">
      <c r="A67" s="5" t="s">
        <v>121</v>
      </c>
      <c r="B67" s="10"/>
      <c r="C67" s="7" t="s">
        <v>121</v>
      </c>
      <c r="F67"/>
      <c r="G67" s="5" t="s">
        <v>122</v>
      </c>
      <c r="I67" s="7" t="e">
        <v>#N/A</v>
      </c>
    </row>
    <row r="68" spans="1:9" s="1" customFormat="1" x14ac:dyDescent="0.35">
      <c r="A68" s="5" t="s">
        <v>123</v>
      </c>
      <c r="B68" s="10"/>
      <c r="C68" s="7" t="s">
        <v>123</v>
      </c>
      <c r="F68"/>
      <c r="G68" s="5" t="s">
        <v>124</v>
      </c>
      <c r="I68" s="7" t="s">
        <v>124</v>
      </c>
    </row>
    <row r="69" spans="1:9" s="1" customFormat="1" x14ac:dyDescent="0.35">
      <c r="A69" s="5" t="s">
        <v>125</v>
      </c>
      <c r="B69" s="10"/>
      <c r="C69" s="7" t="s">
        <v>125</v>
      </c>
      <c r="F69"/>
      <c r="G69" s="5" t="s">
        <v>126</v>
      </c>
      <c r="I69" s="7" t="e">
        <v>#N/A</v>
      </c>
    </row>
    <row r="70" spans="1:9" s="1" customFormat="1" x14ac:dyDescent="0.35">
      <c r="A70" s="5" t="s">
        <v>127</v>
      </c>
      <c r="B70" s="10"/>
      <c r="C70" s="7" t="s">
        <v>127</v>
      </c>
      <c r="F70"/>
      <c r="G70" s="5" t="s">
        <v>128</v>
      </c>
      <c r="I70" s="7" t="s">
        <v>128</v>
      </c>
    </row>
    <row r="71" spans="1:9" s="1" customFormat="1" x14ac:dyDescent="0.35">
      <c r="A71" s="5" t="s">
        <v>129</v>
      </c>
      <c r="B71" s="10"/>
      <c r="C71" s="7" t="s">
        <v>129</v>
      </c>
      <c r="F71"/>
      <c r="G71" s="5" t="s">
        <v>130</v>
      </c>
      <c r="I71" s="7" t="s">
        <v>130</v>
      </c>
    </row>
    <row r="72" spans="1:9" s="1" customFormat="1" x14ac:dyDescent="0.35">
      <c r="A72" s="5" t="s">
        <v>131</v>
      </c>
      <c r="B72" s="10"/>
      <c r="C72" s="7" t="s">
        <v>131</v>
      </c>
      <c r="F72"/>
      <c r="G72" s="5" t="s">
        <v>132</v>
      </c>
      <c r="I72" s="7" t="s">
        <v>132</v>
      </c>
    </row>
    <row r="73" spans="1:9" s="1" customFormat="1" x14ac:dyDescent="0.35">
      <c r="A73" s="5" t="s">
        <v>133</v>
      </c>
      <c r="B73" s="10"/>
      <c r="C73" s="7" t="s">
        <v>133</v>
      </c>
      <c r="F73"/>
      <c r="G73" s="5" t="s">
        <v>134</v>
      </c>
      <c r="I73" s="7" t="s">
        <v>134</v>
      </c>
    </row>
    <row r="74" spans="1:9" s="1" customFormat="1" x14ac:dyDescent="0.35">
      <c r="A74" s="5" t="s">
        <v>135</v>
      </c>
      <c r="B74" s="10"/>
      <c r="C74" s="7" t="s">
        <v>135</v>
      </c>
      <c r="F74"/>
      <c r="G74" s="5" t="s">
        <v>136</v>
      </c>
      <c r="I74" s="7" t="s">
        <v>136</v>
      </c>
    </row>
    <row r="75" spans="1:9" s="1" customFormat="1" x14ac:dyDescent="0.35">
      <c r="A75" s="5" t="s">
        <v>137</v>
      </c>
      <c r="B75" s="10"/>
      <c r="C75" s="7" t="s">
        <v>137</v>
      </c>
      <c r="F75"/>
      <c r="G75" s="5" t="s">
        <v>138</v>
      </c>
      <c r="I75" s="7" t="e">
        <v>#N/A</v>
      </c>
    </row>
    <row r="76" spans="1:9" s="1" customFormat="1" x14ac:dyDescent="0.35">
      <c r="A76" s="5" t="s">
        <v>139</v>
      </c>
      <c r="B76" s="10"/>
      <c r="C76" s="7" t="e">
        <v>#N/A</v>
      </c>
      <c r="F76"/>
      <c r="G76" s="5" t="s">
        <v>140</v>
      </c>
      <c r="I76" s="7" t="e">
        <v>#N/A</v>
      </c>
    </row>
    <row r="77" spans="1:9" s="1" customFormat="1" x14ac:dyDescent="0.35">
      <c r="A77" s="5" t="s">
        <v>141</v>
      </c>
      <c r="B77" s="10"/>
      <c r="C77" s="7" t="s">
        <v>141</v>
      </c>
      <c r="F77"/>
      <c r="G77" s="5" t="s">
        <v>142</v>
      </c>
      <c r="I77" s="7" t="s">
        <v>142</v>
      </c>
    </row>
    <row r="78" spans="1:9" s="1" customFormat="1" x14ac:dyDescent="0.35">
      <c r="A78" s="5" t="s">
        <v>143</v>
      </c>
      <c r="B78" s="10"/>
      <c r="C78" s="7" t="s">
        <v>143</v>
      </c>
      <c r="F78"/>
      <c r="G78" s="5" t="s">
        <v>144</v>
      </c>
      <c r="I78" s="7" t="s">
        <v>144</v>
      </c>
    </row>
    <row r="79" spans="1:9" s="1" customFormat="1" x14ac:dyDescent="0.35">
      <c r="A79" s="5" t="s">
        <v>145</v>
      </c>
      <c r="B79" s="10"/>
      <c r="C79" s="7" t="s">
        <v>145</v>
      </c>
      <c r="F79"/>
      <c r="G79" s="5" t="s">
        <v>146</v>
      </c>
      <c r="I79" s="7" t="e">
        <v>#N/A</v>
      </c>
    </row>
    <row r="80" spans="1:9" s="1" customFormat="1" x14ac:dyDescent="0.35">
      <c r="A80" s="5" t="s">
        <v>147</v>
      </c>
      <c r="B80" s="10"/>
      <c r="C80" s="7" t="s">
        <v>147</v>
      </c>
      <c r="F80"/>
      <c r="G80" s="5" t="s">
        <v>148</v>
      </c>
      <c r="I80" s="7" t="s">
        <v>148</v>
      </c>
    </row>
    <row r="81" spans="1:9" s="1" customFormat="1" x14ac:dyDescent="0.35">
      <c r="A81" s="5" t="s">
        <v>149</v>
      </c>
      <c r="B81" s="10"/>
      <c r="C81" s="7" t="s">
        <v>149</v>
      </c>
      <c r="F81"/>
      <c r="G81" s="5" t="s">
        <v>150</v>
      </c>
      <c r="I81" s="7" t="s">
        <v>150</v>
      </c>
    </row>
    <row r="82" spans="1:9" s="1" customFormat="1" x14ac:dyDescent="0.35">
      <c r="A82" s="5" t="s">
        <v>151</v>
      </c>
      <c r="B82" s="10"/>
      <c r="C82" s="7" t="s">
        <v>151</v>
      </c>
      <c r="F82"/>
      <c r="G82" s="5" t="s">
        <v>152</v>
      </c>
      <c r="I82" s="7" t="e">
        <v>#N/A</v>
      </c>
    </row>
    <row r="83" spans="1:9" s="1" customFormat="1" x14ac:dyDescent="0.35">
      <c r="A83" s="5" t="s">
        <v>153</v>
      </c>
      <c r="B83" s="10"/>
      <c r="C83" s="7" t="s">
        <v>153</v>
      </c>
      <c r="F83"/>
      <c r="G83" s="5" t="s">
        <v>154</v>
      </c>
      <c r="I83" s="7" t="e">
        <v>#N/A</v>
      </c>
    </row>
    <row r="84" spans="1:9" s="1" customFormat="1" x14ac:dyDescent="0.35">
      <c r="A84" s="5" t="s">
        <v>155</v>
      </c>
      <c r="B84" s="10"/>
      <c r="C84" s="7" t="s">
        <v>155</v>
      </c>
      <c r="F84"/>
      <c r="G84" s="5" t="s">
        <v>156</v>
      </c>
      <c r="I84" s="7" t="e">
        <v>#N/A</v>
      </c>
    </row>
    <row r="85" spans="1:9" s="1" customFormat="1" x14ac:dyDescent="0.35">
      <c r="A85" s="5" t="s">
        <v>157</v>
      </c>
      <c r="B85" s="10"/>
      <c r="C85" s="7" t="s">
        <v>157</v>
      </c>
      <c r="F85"/>
      <c r="G85" s="5" t="s">
        <v>158</v>
      </c>
      <c r="I85" s="7" t="e">
        <v>#N/A</v>
      </c>
    </row>
    <row r="86" spans="1:9" s="1" customFormat="1" x14ac:dyDescent="0.35">
      <c r="A86" s="5" t="s">
        <v>159</v>
      </c>
      <c r="B86" s="10"/>
      <c r="C86" s="7" t="s">
        <v>159</v>
      </c>
      <c r="F86"/>
      <c r="G86" s="5" t="s">
        <v>160</v>
      </c>
      <c r="I86" s="7" t="s">
        <v>160</v>
      </c>
    </row>
    <row r="87" spans="1:9" s="1" customFormat="1" x14ac:dyDescent="0.35">
      <c r="A87" s="5" t="s">
        <v>161</v>
      </c>
      <c r="B87" s="10"/>
      <c r="C87" s="7" t="s">
        <v>161</v>
      </c>
      <c r="F87"/>
      <c r="G87" s="5" t="s">
        <v>162</v>
      </c>
      <c r="I87" s="7" t="s">
        <v>162</v>
      </c>
    </row>
    <row r="88" spans="1:9" s="1" customFormat="1" x14ac:dyDescent="0.35">
      <c r="A88" s="5" t="s">
        <v>163</v>
      </c>
      <c r="B88" s="10"/>
      <c r="C88" s="7" t="s">
        <v>163</v>
      </c>
      <c r="F88"/>
      <c r="G88" s="5" t="s">
        <v>164</v>
      </c>
      <c r="I88" s="7" t="s">
        <v>164</v>
      </c>
    </row>
    <row r="89" spans="1:9" s="1" customFormat="1" x14ac:dyDescent="0.35">
      <c r="A89" s="5" t="s">
        <v>165</v>
      </c>
      <c r="B89" s="10"/>
      <c r="C89" s="7" t="s">
        <v>165</v>
      </c>
      <c r="F89"/>
      <c r="G89" s="5" t="s">
        <v>166</v>
      </c>
      <c r="I89" s="7" t="s">
        <v>166</v>
      </c>
    </row>
    <row r="90" spans="1:9" s="1" customFormat="1" x14ac:dyDescent="0.35">
      <c r="A90" s="5" t="s">
        <v>167</v>
      </c>
      <c r="B90" s="10"/>
      <c r="C90" s="7" t="s">
        <v>167</v>
      </c>
      <c r="F90"/>
      <c r="G90" s="5" t="s">
        <v>168</v>
      </c>
      <c r="I90" s="7" t="s">
        <v>168</v>
      </c>
    </row>
    <row r="91" spans="1:9" s="1" customFormat="1" x14ac:dyDescent="0.35">
      <c r="A91" s="5" t="s">
        <v>169</v>
      </c>
      <c r="B91" s="10"/>
      <c r="C91" s="7" t="s">
        <v>169</v>
      </c>
      <c r="F91"/>
      <c r="G91" s="5" t="s">
        <v>170</v>
      </c>
      <c r="I91" s="7" t="s">
        <v>170</v>
      </c>
    </row>
    <row r="92" spans="1:9" s="1" customFormat="1" x14ac:dyDescent="0.35">
      <c r="A92" s="5" t="s">
        <v>171</v>
      </c>
      <c r="B92" s="10"/>
      <c r="C92" s="7" t="s">
        <v>171</v>
      </c>
      <c r="F92"/>
      <c r="G92" s="5" t="s">
        <v>172</v>
      </c>
      <c r="I92" s="7" t="s">
        <v>172</v>
      </c>
    </row>
    <row r="93" spans="1:9" s="1" customFormat="1" x14ac:dyDescent="0.35">
      <c r="A93" s="5" t="s">
        <v>173</v>
      </c>
      <c r="B93" s="10"/>
      <c r="C93" s="7" t="s">
        <v>173</v>
      </c>
      <c r="F93"/>
      <c r="G93" s="5" t="s">
        <v>174</v>
      </c>
      <c r="I93" s="7" t="s">
        <v>174</v>
      </c>
    </row>
    <row r="94" spans="1:9" s="1" customFormat="1" x14ac:dyDescent="0.35">
      <c r="A94" s="5" t="s">
        <v>175</v>
      </c>
      <c r="B94" s="10"/>
      <c r="C94" s="7" t="s">
        <v>175</v>
      </c>
      <c r="F94"/>
      <c r="G94" s="5" t="s">
        <v>176</v>
      </c>
      <c r="I94" s="7" t="s">
        <v>176</v>
      </c>
    </row>
    <row r="95" spans="1:9" s="1" customFormat="1" x14ac:dyDescent="0.35">
      <c r="A95" s="5" t="s">
        <v>177</v>
      </c>
      <c r="B95" s="10"/>
      <c r="C95" s="7" t="s">
        <v>177</v>
      </c>
      <c r="F95"/>
      <c r="G95" s="5" t="s">
        <v>178</v>
      </c>
      <c r="I95" s="7" t="s">
        <v>178</v>
      </c>
    </row>
    <row r="96" spans="1:9" s="1" customFormat="1" x14ac:dyDescent="0.35">
      <c r="A96" s="5" t="s">
        <v>179</v>
      </c>
      <c r="B96" s="10"/>
      <c r="C96" s="7" t="s">
        <v>179</v>
      </c>
      <c r="F96"/>
      <c r="G96" s="5" t="s">
        <v>180</v>
      </c>
      <c r="I96" s="7" t="e">
        <v>#N/A</v>
      </c>
    </row>
    <row r="97" spans="1:9" s="1" customFormat="1" x14ac:dyDescent="0.35">
      <c r="A97" s="5" t="s">
        <v>181</v>
      </c>
      <c r="B97" s="10"/>
      <c r="C97" s="7" t="s">
        <v>181</v>
      </c>
      <c r="F97"/>
      <c r="G97" s="5" t="s">
        <v>182</v>
      </c>
      <c r="I97" s="7" t="s">
        <v>182</v>
      </c>
    </row>
    <row r="98" spans="1:9" s="1" customFormat="1" x14ac:dyDescent="0.35">
      <c r="A98" s="5" t="s">
        <v>183</v>
      </c>
      <c r="B98" s="10"/>
      <c r="C98" s="7" t="s">
        <v>183</v>
      </c>
      <c r="F98"/>
      <c r="G98" s="5" t="s">
        <v>184</v>
      </c>
      <c r="I98" s="7" t="s">
        <v>184</v>
      </c>
    </row>
    <row r="99" spans="1:9" s="1" customFormat="1" x14ac:dyDescent="0.35">
      <c r="A99" s="5" t="s">
        <v>185</v>
      </c>
      <c r="B99" s="10"/>
      <c r="C99" s="7" t="e">
        <v>#N/A</v>
      </c>
      <c r="F99"/>
      <c r="G99" s="5" t="s">
        <v>186</v>
      </c>
      <c r="I99" s="7" t="s">
        <v>186</v>
      </c>
    </row>
    <row r="100" spans="1:9" s="1" customFormat="1" x14ac:dyDescent="0.35">
      <c r="A100" s="5" t="s">
        <v>9</v>
      </c>
      <c r="B100" s="10"/>
      <c r="C100" s="7" t="s">
        <v>9</v>
      </c>
      <c r="F100"/>
      <c r="G100" s="5" t="s">
        <v>187</v>
      </c>
      <c r="I100" s="7" t="s">
        <v>187</v>
      </c>
    </row>
    <row r="101" spans="1:9" s="1" customFormat="1" x14ac:dyDescent="0.35">
      <c r="A101" s="5" t="s">
        <v>188</v>
      </c>
      <c r="B101" s="10"/>
      <c r="C101" s="7" t="s">
        <v>188</v>
      </c>
      <c r="F101"/>
      <c r="G101" s="5" t="s">
        <v>189</v>
      </c>
      <c r="I101" s="7" t="e">
        <v>#N/A</v>
      </c>
    </row>
    <row r="102" spans="1:9" s="1" customFormat="1" x14ac:dyDescent="0.35">
      <c r="A102" s="5" t="s">
        <v>190</v>
      </c>
      <c r="B102" s="10"/>
      <c r="C102" s="7" t="s">
        <v>190</v>
      </c>
      <c r="F102"/>
      <c r="G102" s="5" t="s">
        <v>191</v>
      </c>
      <c r="I102" s="7" t="e">
        <v>#N/A</v>
      </c>
    </row>
    <row r="103" spans="1:9" s="1" customFormat="1" x14ac:dyDescent="0.35">
      <c r="A103" s="5" t="s">
        <v>192</v>
      </c>
      <c r="B103" s="10"/>
      <c r="C103" s="7" t="e">
        <v>#N/A</v>
      </c>
      <c r="F103"/>
      <c r="G103" s="5" t="s">
        <v>193</v>
      </c>
      <c r="I103" s="7" t="e">
        <v>#N/A</v>
      </c>
    </row>
    <row r="104" spans="1:9" s="1" customFormat="1" x14ac:dyDescent="0.35">
      <c r="A104" s="5" t="s">
        <v>194</v>
      </c>
      <c r="B104" s="10"/>
      <c r="C104" s="7" t="s">
        <v>194</v>
      </c>
      <c r="F104"/>
      <c r="G104" s="5" t="s">
        <v>195</v>
      </c>
      <c r="I104" s="7" t="s">
        <v>195</v>
      </c>
    </row>
    <row r="105" spans="1:9" s="1" customFormat="1" x14ac:dyDescent="0.35">
      <c r="A105" s="5" t="s">
        <v>196</v>
      </c>
      <c r="B105" s="10"/>
      <c r="C105" s="7" t="s">
        <v>196</v>
      </c>
      <c r="F105"/>
      <c r="G105" s="5" t="s">
        <v>197</v>
      </c>
      <c r="I105" s="7" t="e">
        <v>#N/A</v>
      </c>
    </row>
    <row r="106" spans="1:9" s="1" customFormat="1" x14ac:dyDescent="0.35">
      <c r="A106" s="5" t="s">
        <v>198</v>
      </c>
      <c r="B106" s="10"/>
      <c r="C106" s="7" t="s">
        <v>198</v>
      </c>
      <c r="F106"/>
      <c r="G106" s="5" t="s">
        <v>199</v>
      </c>
      <c r="I106" s="7" t="s">
        <v>199</v>
      </c>
    </row>
    <row r="107" spans="1:9" s="1" customFormat="1" x14ac:dyDescent="0.35">
      <c r="A107" s="5" t="s">
        <v>11</v>
      </c>
      <c r="B107" s="10"/>
      <c r="C107" s="7" t="s">
        <v>11</v>
      </c>
      <c r="F107"/>
      <c r="G107" s="5" t="s">
        <v>200</v>
      </c>
      <c r="I107" s="7" t="e">
        <v>#N/A</v>
      </c>
    </row>
    <row r="108" spans="1:9" s="1" customFormat="1" x14ac:dyDescent="0.35">
      <c r="A108" s="5" t="s">
        <v>201</v>
      </c>
      <c r="B108" s="10"/>
      <c r="C108" s="7" t="s">
        <v>201</v>
      </c>
      <c r="F108"/>
      <c r="G108" s="5" t="s">
        <v>202</v>
      </c>
      <c r="I108" s="7" t="s">
        <v>202</v>
      </c>
    </row>
    <row r="109" spans="1:9" s="1" customFormat="1" x14ac:dyDescent="0.35">
      <c r="A109" s="5" t="s">
        <v>203</v>
      </c>
      <c r="B109" s="10"/>
      <c r="C109" s="7" t="s">
        <v>203</v>
      </c>
      <c r="F109"/>
      <c r="G109" s="5" t="s">
        <v>204</v>
      </c>
      <c r="I109" s="7" t="s">
        <v>204</v>
      </c>
    </row>
    <row r="110" spans="1:9" s="1" customFormat="1" x14ac:dyDescent="0.35">
      <c r="A110" s="5" t="s">
        <v>132</v>
      </c>
      <c r="B110" s="10"/>
      <c r="C110" s="7" t="s">
        <v>132</v>
      </c>
      <c r="F110"/>
      <c r="G110" s="5" t="s">
        <v>205</v>
      </c>
      <c r="I110" s="7" t="s">
        <v>205</v>
      </c>
    </row>
    <row r="111" spans="1:9" s="1" customFormat="1" x14ac:dyDescent="0.35">
      <c r="A111" s="5" t="s">
        <v>174</v>
      </c>
      <c r="B111" s="10"/>
      <c r="C111" s="7" t="s">
        <v>174</v>
      </c>
      <c r="F111"/>
      <c r="G111" s="5" t="s">
        <v>206</v>
      </c>
      <c r="I111" s="7" t="e">
        <v>#N/A</v>
      </c>
    </row>
    <row r="112" spans="1:9" s="1" customFormat="1" x14ac:dyDescent="0.35">
      <c r="A112" s="5" t="s">
        <v>207</v>
      </c>
      <c r="B112" s="10"/>
      <c r="C112" s="7" t="s">
        <v>207</v>
      </c>
      <c r="F112"/>
      <c r="G112" s="5" t="s">
        <v>208</v>
      </c>
      <c r="I112" s="7" t="s">
        <v>208</v>
      </c>
    </row>
    <row r="113" spans="1:9" s="1" customFormat="1" x14ac:dyDescent="0.35">
      <c r="A113" s="5" t="s">
        <v>209</v>
      </c>
      <c r="B113" s="10"/>
      <c r="C113" s="7" t="s">
        <v>209</v>
      </c>
      <c r="F113"/>
      <c r="G113" s="5" t="s">
        <v>210</v>
      </c>
      <c r="I113" s="7" t="e">
        <v>#N/A</v>
      </c>
    </row>
    <row r="114" spans="1:9" s="1" customFormat="1" x14ac:dyDescent="0.35">
      <c r="A114" s="5" t="s">
        <v>211</v>
      </c>
      <c r="B114" s="10"/>
      <c r="C114" s="7" t="e">
        <v>#N/A</v>
      </c>
      <c r="F114"/>
      <c r="G114" s="5" t="s">
        <v>212</v>
      </c>
      <c r="I114" s="7" t="e">
        <v>#N/A</v>
      </c>
    </row>
    <row r="115" spans="1:9" s="1" customFormat="1" x14ac:dyDescent="0.35">
      <c r="A115" s="5" t="s">
        <v>213</v>
      </c>
      <c r="B115" s="10"/>
      <c r="C115" s="7" t="s">
        <v>213</v>
      </c>
      <c r="F115"/>
      <c r="G115" s="5" t="s">
        <v>214</v>
      </c>
      <c r="I115" s="7" t="s">
        <v>214</v>
      </c>
    </row>
    <row r="116" spans="1:9" s="1" customFormat="1" x14ac:dyDescent="0.35">
      <c r="A116" s="5" t="s">
        <v>215</v>
      </c>
      <c r="B116" s="10"/>
      <c r="C116" s="7" t="e">
        <v>#N/A</v>
      </c>
      <c r="F116"/>
      <c r="G116" s="5" t="s">
        <v>216</v>
      </c>
      <c r="I116" s="7" t="s">
        <v>216</v>
      </c>
    </row>
    <row r="117" spans="1:9" s="1" customFormat="1" x14ac:dyDescent="0.35">
      <c r="A117" s="5" t="s">
        <v>217</v>
      </c>
      <c r="B117" s="10"/>
      <c r="C117" s="7" t="s">
        <v>217</v>
      </c>
      <c r="F117"/>
      <c r="G117" s="5" t="s">
        <v>218</v>
      </c>
      <c r="I117" s="7" t="s">
        <v>218</v>
      </c>
    </row>
    <row r="118" spans="1:9" s="1" customFormat="1" x14ac:dyDescent="0.35">
      <c r="A118" s="5" t="s">
        <v>219</v>
      </c>
      <c r="B118" s="10"/>
      <c r="C118" s="7" t="e">
        <v>#N/A</v>
      </c>
      <c r="F118"/>
      <c r="G118" s="5" t="s">
        <v>220</v>
      </c>
      <c r="I118" s="7" t="s">
        <v>220</v>
      </c>
    </row>
    <row r="119" spans="1:9" s="1" customFormat="1" x14ac:dyDescent="0.35">
      <c r="A119" s="5" t="s">
        <v>221</v>
      </c>
      <c r="B119" s="10"/>
      <c r="C119" s="7" t="s">
        <v>221</v>
      </c>
      <c r="F119"/>
      <c r="G119" s="5" t="s">
        <v>222</v>
      </c>
      <c r="I119" s="7" t="s">
        <v>222</v>
      </c>
    </row>
    <row r="120" spans="1:9" s="1" customFormat="1" x14ac:dyDescent="0.35">
      <c r="A120" s="5" t="s">
        <v>223</v>
      </c>
      <c r="B120" s="10"/>
      <c r="C120" s="7" t="s">
        <v>223</v>
      </c>
      <c r="F120"/>
      <c r="G120" s="5" t="s">
        <v>224</v>
      </c>
      <c r="I120" s="7" t="s">
        <v>224</v>
      </c>
    </row>
    <row r="121" spans="1:9" s="1" customFormat="1" x14ac:dyDescent="0.35">
      <c r="A121" s="5" t="s">
        <v>225</v>
      </c>
      <c r="B121" s="10"/>
      <c r="C121" s="7" t="s">
        <v>225</v>
      </c>
      <c r="F121"/>
      <c r="G121" s="5" t="s">
        <v>226</v>
      </c>
      <c r="I121" s="7" t="s">
        <v>226</v>
      </c>
    </row>
    <row r="122" spans="1:9" s="1" customFormat="1" x14ac:dyDescent="0.35">
      <c r="A122" s="5" t="s">
        <v>227</v>
      </c>
      <c r="B122" s="10"/>
      <c r="C122" s="7" t="s">
        <v>227</v>
      </c>
      <c r="F122"/>
      <c r="G122" s="5" t="s">
        <v>228</v>
      </c>
      <c r="I122" s="7" t="s">
        <v>228</v>
      </c>
    </row>
    <row r="123" spans="1:9" s="1" customFormat="1" x14ac:dyDescent="0.35">
      <c r="A123" s="5" t="s">
        <v>229</v>
      </c>
      <c r="B123" s="10"/>
      <c r="C123" s="7" t="s">
        <v>229</v>
      </c>
      <c r="F123"/>
      <c r="G123" s="5" t="s">
        <v>230</v>
      </c>
      <c r="I123" s="7" t="s">
        <v>230</v>
      </c>
    </row>
    <row r="124" spans="1:9" s="1" customFormat="1" x14ac:dyDescent="0.35">
      <c r="A124" s="5" t="s">
        <v>231</v>
      </c>
      <c r="B124" s="10"/>
      <c r="C124" s="7" t="s">
        <v>231</v>
      </c>
      <c r="F124"/>
      <c r="G124" s="5" t="s">
        <v>232</v>
      </c>
      <c r="I124" s="7" t="s">
        <v>232</v>
      </c>
    </row>
    <row r="125" spans="1:9" s="1" customFormat="1" x14ac:dyDescent="0.35">
      <c r="A125" s="5" t="s">
        <v>233</v>
      </c>
      <c r="B125" s="10"/>
      <c r="C125" s="7" t="s">
        <v>233</v>
      </c>
      <c r="F125"/>
      <c r="G125" s="5" t="s">
        <v>234</v>
      </c>
      <c r="I125" s="7" t="s">
        <v>234</v>
      </c>
    </row>
    <row r="126" spans="1:9" s="1" customFormat="1" x14ac:dyDescent="0.35">
      <c r="A126" s="5" t="s">
        <v>17</v>
      </c>
      <c r="B126" s="10"/>
      <c r="C126" s="7" t="s">
        <v>17</v>
      </c>
      <c r="F126"/>
      <c r="G126" s="5" t="s">
        <v>235</v>
      </c>
      <c r="I126" s="7" t="s">
        <v>235</v>
      </c>
    </row>
    <row r="127" spans="1:9" s="1" customFormat="1" x14ac:dyDescent="0.35">
      <c r="A127" s="5" t="s">
        <v>236</v>
      </c>
      <c r="B127" s="10"/>
      <c r="C127" s="7" t="s">
        <v>236</v>
      </c>
      <c r="F127"/>
      <c r="G127" s="5" t="s">
        <v>237</v>
      </c>
      <c r="I127" s="7" t="s">
        <v>237</v>
      </c>
    </row>
    <row r="128" spans="1:9" s="1" customFormat="1" x14ac:dyDescent="0.35">
      <c r="A128" s="5" t="s">
        <v>238</v>
      </c>
      <c r="B128" s="10"/>
      <c r="C128" s="7" t="s">
        <v>238</v>
      </c>
      <c r="F128"/>
      <c r="G128" s="5" t="s">
        <v>239</v>
      </c>
      <c r="I128" s="7" t="e">
        <v>#N/A</v>
      </c>
    </row>
    <row r="129" spans="1:9" s="1" customFormat="1" x14ac:dyDescent="0.35">
      <c r="A129" s="5" t="s">
        <v>240</v>
      </c>
      <c r="B129" s="10"/>
      <c r="C129" s="7" t="s">
        <v>240</v>
      </c>
      <c r="F129"/>
      <c r="G129" s="5" t="s">
        <v>241</v>
      </c>
      <c r="I129" s="7" t="s">
        <v>241</v>
      </c>
    </row>
    <row r="130" spans="1:9" s="1" customFormat="1" x14ac:dyDescent="0.35">
      <c r="A130" s="5" t="s">
        <v>242</v>
      </c>
      <c r="B130" s="10"/>
      <c r="C130" s="7" t="s">
        <v>242</v>
      </c>
      <c r="F130"/>
      <c r="G130" s="5" t="s">
        <v>243</v>
      </c>
      <c r="I130" s="7" t="s">
        <v>243</v>
      </c>
    </row>
    <row r="131" spans="1:9" s="1" customFormat="1" x14ac:dyDescent="0.35">
      <c r="A131" s="5" t="s">
        <v>244</v>
      </c>
      <c r="B131" s="10"/>
      <c r="C131" s="7" t="e">
        <v>#N/A</v>
      </c>
      <c r="F131"/>
      <c r="G131" s="5" t="s">
        <v>245</v>
      </c>
      <c r="I131" s="7" t="s">
        <v>245</v>
      </c>
    </row>
    <row r="132" spans="1:9" s="1" customFormat="1" x14ac:dyDescent="0.35">
      <c r="A132" s="5" t="s">
        <v>246</v>
      </c>
      <c r="B132" s="10"/>
      <c r="C132" s="7" t="s">
        <v>246</v>
      </c>
      <c r="F132"/>
      <c r="G132" s="5" t="s">
        <v>247</v>
      </c>
      <c r="I132" s="7" t="s">
        <v>247</v>
      </c>
    </row>
    <row r="133" spans="1:9" s="1" customFormat="1" x14ac:dyDescent="0.35">
      <c r="A133" s="5" t="s">
        <v>248</v>
      </c>
      <c r="B133" s="10"/>
      <c r="C133" s="7" t="e">
        <v>#N/A</v>
      </c>
      <c r="F133"/>
      <c r="G133" s="5" t="s">
        <v>249</v>
      </c>
      <c r="I133" s="7" t="s">
        <v>249</v>
      </c>
    </row>
    <row r="134" spans="1:9" s="1" customFormat="1" x14ac:dyDescent="0.35">
      <c r="A134" s="5" t="s">
        <v>250</v>
      </c>
      <c r="B134" s="10"/>
      <c r="C134" s="7" t="s">
        <v>250</v>
      </c>
      <c r="F134"/>
      <c r="G134" s="5" t="s">
        <v>251</v>
      </c>
      <c r="I134" s="7" t="s">
        <v>251</v>
      </c>
    </row>
    <row r="135" spans="1:9" s="1" customFormat="1" x14ac:dyDescent="0.35">
      <c r="A135" s="5" t="s">
        <v>252</v>
      </c>
      <c r="B135" s="10"/>
      <c r="C135" s="7" t="s">
        <v>252</v>
      </c>
      <c r="F135"/>
      <c r="G135" s="5" t="s">
        <v>253</v>
      </c>
      <c r="I135" s="7" t="s">
        <v>253</v>
      </c>
    </row>
    <row r="136" spans="1:9" s="1" customFormat="1" x14ac:dyDescent="0.35">
      <c r="A136" s="5" t="s">
        <v>254</v>
      </c>
      <c r="B136" s="10"/>
      <c r="C136" s="7" t="s">
        <v>254</v>
      </c>
      <c r="F136"/>
      <c r="G136" s="5" t="s">
        <v>255</v>
      </c>
      <c r="I136" s="7" t="s">
        <v>255</v>
      </c>
    </row>
    <row r="137" spans="1:9" s="1" customFormat="1" x14ac:dyDescent="0.35">
      <c r="A137" s="5" t="s">
        <v>256</v>
      </c>
      <c r="B137" s="10"/>
      <c r="C137" s="7" t="e">
        <v>#N/A</v>
      </c>
      <c r="F137"/>
      <c r="G137" s="5" t="s">
        <v>257</v>
      </c>
      <c r="I137" s="7" t="e">
        <v>#N/A</v>
      </c>
    </row>
    <row r="138" spans="1:9" s="1" customFormat="1" x14ac:dyDescent="0.35">
      <c r="A138" s="5" t="s">
        <v>258</v>
      </c>
      <c r="B138" s="10"/>
      <c r="C138" s="7" t="s">
        <v>258</v>
      </c>
      <c r="F138"/>
      <c r="G138" s="5" t="s">
        <v>259</v>
      </c>
      <c r="I138" s="7" t="s">
        <v>259</v>
      </c>
    </row>
    <row r="139" spans="1:9" s="1" customFormat="1" x14ac:dyDescent="0.35">
      <c r="A139" s="5" t="s">
        <v>260</v>
      </c>
      <c r="B139" s="10"/>
      <c r="C139" s="7" t="s">
        <v>260</v>
      </c>
      <c r="F139"/>
      <c r="G139" s="5" t="s">
        <v>261</v>
      </c>
      <c r="I139" s="7" t="s">
        <v>261</v>
      </c>
    </row>
    <row r="140" spans="1:9" s="1" customFormat="1" x14ac:dyDescent="0.35">
      <c r="A140" s="5" t="s">
        <v>262</v>
      </c>
      <c r="B140" s="10"/>
      <c r="C140" s="7" t="s">
        <v>262</v>
      </c>
      <c r="F140"/>
      <c r="G140" s="5" t="s">
        <v>263</v>
      </c>
      <c r="I140" s="7" t="s">
        <v>263</v>
      </c>
    </row>
    <row r="141" spans="1:9" s="1" customFormat="1" x14ac:dyDescent="0.35">
      <c r="A141" s="5" t="s">
        <v>264</v>
      </c>
      <c r="B141" s="10"/>
      <c r="C141" s="7" t="s">
        <v>264</v>
      </c>
      <c r="F141"/>
      <c r="G141" s="5" t="s">
        <v>265</v>
      </c>
      <c r="I141" s="7" t="e">
        <v>#N/A</v>
      </c>
    </row>
    <row r="142" spans="1:9" s="1" customFormat="1" x14ac:dyDescent="0.35">
      <c r="A142" s="5" t="s">
        <v>266</v>
      </c>
      <c r="B142" s="10"/>
      <c r="C142" s="7" t="s">
        <v>266</v>
      </c>
      <c r="F142"/>
      <c r="G142" s="5" t="s">
        <v>267</v>
      </c>
      <c r="I142" s="7" t="s">
        <v>267</v>
      </c>
    </row>
    <row r="143" spans="1:9" s="1" customFormat="1" x14ac:dyDescent="0.35">
      <c r="A143" s="5" t="s">
        <v>268</v>
      </c>
      <c r="B143" s="10"/>
      <c r="C143" s="7" t="s">
        <v>268</v>
      </c>
      <c r="F143"/>
      <c r="G143" s="5" t="s">
        <v>269</v>
      </c>
      <c r="I143" s="7" t="e">
        <v>#N/A</v>
      </c>
    </row>
    <row r="144" spans="1:9" s="1" customFormat="1" x14ac:dyDescent="0.35">
      <c r="A144" s="5" t="s">
        <v>270</v>
      </c>
      <c r="B144" s="10"/>
      <c r="C144" s="7" t="s">
        <v>270</v>
      </c>
      <c r="F144"/>
      <c r="G144" s="5" t="s">
        <v>271</v>
      </c>
      <c r="I144" s="7" t="s">
        <v>271</v>
      </c>
    </row>
    <row r="145" spans="1:9" s="1" customFormat="1" x14ac:dyDescent="0.35">
      <c r="A145" s="5" t="s">
        <v>272</v>
      </c>
      <c r="B145" s="10"/>
      <c r="C145" s="7" t="s">
        <v>272</v>
      </c>
      <c r="F145"/>
      <c r="G145" s="5" t="s">
        <v>273</v>
      </c>
      <c r="I145" s="7" t="s">
        <v>273</v>
      </c>
    </row>
    <row r="146" spans="1:9" s="1" customFormat="1" x14ac:dyDescent="0.35">
      <c r="A146" s="5" t="s">
        <v>274</v>
      </c>
      <c r="B146" s="10"/>
      <c r="C146" s="7" t="s">
        <v>274</v>
      </c>
      <c r="F146"/>
      <c r="G146" s="5" t="s">
        <v>275</v>
      </c>
      <c r="I146" s="7" t="s">
        <v>275</v>
      </c>
    </row>
    <row r="147" spans="1:9" s="1" customFormat="1" x14ac:dyDescent="0.35">
      <c r="A147" s="5" t="s">
        <v>276</v>
      </c>
      <c r="B147" s="10"/>
      <c r="C147" s="7" t="s">
        <v>276</v>
      </c>
      <c r="F147"/>
      <c r="G147" s="5" t="s">
        <v>277</v>
      </c>
      <c r="I147" s="7" t="s">
        <v>277</v>
      </c>
    </row>
    <row r="148" spans="1:9" s="1" customFormat="1" x14ac:dyDescent="0.35">
      <c r="A148" s="5" t="s">
        <v>278</v>
      </c>
      <c r="B148" s="10"/>
      <c r="C148" s="7" t="s">
        <v>278</v>
      </c>
      <c r="F148"/>
      <c r="G148" s="5" t="s">
        <v>279</v>
      </c>
      <c r="I148" s="7" t="s">
        <v>279</v>
      </c>
    </row>
    <row r="149" spans="1:9" s="1" customFormat="1" x14ac:dyDescent="0.35">
      <c r="A149" s="5" t="s">
        <v>280</v>
      </c>
      <c r="B149" s="10"/>
      <c r="C149" s="7" t="s">
        <v>280</v>
      </c>
      <c r="F149"/>
      <c r="G149" s="5" t="s">
        <v>281</v>
      </c>
      <c r="I149" s="7" t="s">
        <v>281</v>
      </c>
    </row>
    <row r="150" spans="1:9" s="1" customFormat="1" x14ac:dyDescent="0.35">
      <c r="A150" s="5" t="s">
        <v>282</v>
      </c>
      <c r="B150" s="10"/>
      <c r="C150" s="7" t="s">
        <v>282</v>
      </c>
      <c r="F150"/>
      <c r="G150" s="5" t="s">
        <v>283</v>
      </c>
      <c r="I150" s="7" t="s">
        <v>283</v>
      </c>
    </row>
    <row r="151" spans="1:9" s="1" customFormat="1" x14ac:dyDescent="0.35">
      <c r="A151" s="5" t="s">
        <v>284</v>
      </c>
      <c r="B151" s="10"/>
      <c r="C151" s="7" t="s">
        <v>284</v>
      </c>
      <c r="F151"/>
      <c r="G151" s="5" t="s">
        <v>285</v>
      </c>
      <c r="I151" s="7" t="e">
        <v>#N/A</v>
      </c>
    </row>
    <row r="152" spans="1:9" s="1" customFormat="1" x14ac:dyDescent="0.35">
      <c r="A152" s="5" t="s">
        <v>286</v>
      </c>
      <c r="B152" s="10"/>
      <c r="C152" s="7" t="s">
        <v>286</v>
      </c>
      <c r="F152"/>
      <c r="G152" s="5" t="s">
        <v>287</v>
      </c>
      <c r="I152" s="7" t="s">
        <v>287</v>
      </c>
    </row>
    <row r="153" spans="1:9" s="1" customFormat="1" x14ac:dyDescent="0.35">
      <c r="A153" s="5" t="s">
        <v>288</v>
      </c>
      <c r="B153" s="10"/>
      <c r="C153" s="7" t="s">
        <v>288</v>
      </c>
      <c r="F153"/>
      <c r="G153" s="5" t="s">
        <v>289</v>
      </c>
      <c r="I153" s="7" t="s">
        <v>289</v>
      </c>
    </row>
    <row r="154" spans="1:9" s="1" customFormat="1" x14ac:dyDescent="0.35">
      <c r="A154" s="5" t="s">
        <v>290</v>
      </c>
      <c r="B154" s="10"/>
      <c r="C154" s="7" t="s">
        <v>290</v>
      </c>
      <c r="F154"/>
      <c r="G154" s="5" t="s">
        <v>291</v>
      </c>
      <c r="I154" s="7" t="s">
        <v>291</v>
      </c>
    </row>
    <row r="155" spans="1:9" s="1" customFormat="1" x14ac:dyDescent="0.35">
      <c r="A155" s="5" t="s">
        <v>292</v>
      </c>
      <c r="B155" s="10"/>
      <c r="C155" s="7" t="s">
        <v>292</v>
      </c>
      <c r="F155"/>
      <c r="G155" s="5" t="s">
        <v>293</v>
      </c>
      <c r="I155" s="7" t="s">
        <v>293</v>
      </c>
    </row>
    <row r="156" spans="1:9" s="1" customFormat="1" x14ac:dyDescent="0.35">
      <c r="A156" s="5" t="s">
        <v>294</v>
      </c>
      <c r="B156" s="10"/>
      <c r="C156" s="7" t="s">
        <v>294</v>
      </c>
      <c r="F156"/>
      <c r="G156" s="5" t="s">
        <v>295</v>
      </c>
      <c r="I156" s="7" t="s">
        <v>295</v>
      </c>
    </row>
    <row r="157" spans="1:9" s="1" customFormat="1" x14ac:dyDescent="0.35">
      <c r="A157" s="5" t="s">
        <v>296</v>
      </c>
      <c r="B157" s="10"/>
      <c r="C157" s="7" t="s">
        <v>296</v>
      </c>
      <c r="F157"/>
      <c r="G157" s="5" t="s">
        <v>297</v>
      </c>
      <c r="I157" s="7" t="s">
        <v>297</v>
      </c>
    </row>
    <row r="158" spans="1:9" s="1" customFormat="1" x14ac:dyDescent="0.35">
      <c r="A158" s="5" t="s">
        <v>298</v>
      </c>
      <c r="B158" s="10"/>
      <c r="C158" s="7" t="s">
        <v>298</v>
      </c>
      <c r="F158"/>
      <c r="G158" s="5" t="s">
        <v>299</v>
      </c>
      <c r="I158" s="7" t="s">
        <v>299</v>
      </c>
    </row>
    <row r="159" spans="1:9" s="1" customFormat="1" x14ac:dyDescent="0.35">
      <c r="A159" s="5" t="s">
        <v>300</v>
      </c>
      <c r="B159" s="10"/>
      <c r="C159" s="7" t="s">
        <v>300</v>
      </c>
      <c r="F159"/>
      <c r="G159" s="5" t="s">
        <v>301</v>
      </c>
      <c r="I159" s="7" t="e">
        <v>#N/A</v>
      </c>
    </row>
    <row r="160" spans="1:9" s="1" customFormat="1" x14ac:dyDescent="0.35">
      <c r="A160" s="5" t="s">
        <v>302</v>
      </c>
      <c r="B160" s="10"/>
      <c r="C160" s="7" t="s">
        <v>302</v>
      </c>
      <c r="F160"/>
      <c r="G160" s="5" t="s">
        <v>303</v>
      </c>
      <c r="I160" s="7" t="s">
        <v>303</v>
      </c>
    </row>
    <row r="161" spans="1:9" s="1" customFormat="1" x14ac:dyDescent="0.35">
      <c r="A161" s="5" t="s">
        <v>304</v>
      </c>
      <c r="B161" s="10"/>
      <c r="C161" s="7" t="s">
        <v>304</v>
      </c>
      <c r="F161"/>
      <c r="G161" s="5" t="s">
        <v>305</v>
      </c>
      <c r="I161" s="7" t="s">
        <v>305</v>
      </c>
    </row>
    <row r="162" spans="1:9" s="1" customFormat="1" x14ac:dyDescent="0.35">
      <c r="A162" s="5" t="s">
        <v>306</v>
      </c>
      <c r="B162" s="10"/>
      <c r="C162" s="7" t="s">
        <v>306</v>
      </c>
      <c r="F162"/>
      <c r="G162" s="5" t="s">
        <v>307</v>
      </c>
      <c r="I162" s="7" t="s">
        <v>307</v>
      </c>
    </row>
    <row r="163" spans="1:9" s="1" customFormat="1" x14ac:dyDescent="0.35">
      <c r="A163" s="5" t="s">
        <v>308</v>
      </c>
      <c r="B163" s="10"/>
      <c r="C163" s="7" t="e">
        <v>#N/A</v>
      </c>
      <c r="F163"/>
      <c r="G163" s="5" t="s">
        <v>309</v>
      </c>
      <c r="I163" s="7" t="e">
        <v>#N/A</v>
      </c>
    </row>
    <row r="164" spans="1:9" s="1" customFormat="1" x14ac:dyDescent="0.35">
      <c r="A164" s="5" t="s">
        <v>310</v>
      </c>
      <c r="B164" s="10"/>
      <c r="C164" s="7" t="e">
        <v>#N/A</v>
      </c>
      <c r="F164"/>
      <c r="G164" s="5" t="s">
        <v>311</v>
      </c>
      <c r="I164" s="7" t="s">
        <v>311</v>
      </c>
    </row>
    <row r="165" spans="1:9" s="1" customFormat="1" x14ac:dyDescent="0.35">
      <c r="A165" s="5" t="s">
        <v>312</v>
      </c>
      <c r="B165" s="10"/>
      <c r="C165" s="7" t="s">
        <v>312</v>
      </c>
      <c r="F165"/>
      <c r="G165" s="5" t="s">
        <v>313</v>
      </c>
      <c r="I165" s="7" t="s">
        <v>313</v>
      </c>
    </row>
    <row r="166" spans="1:9" s="1" customFormat="1" x14ac:dyDescent="0.35">
      <c r="A166" s="5" t="s">
        <v>314</v>
      </c>
      <c r="B166" s="10"/>
      <c r="C166" s="7" t="s">
        <v>314</v>
      </c>
      <c r="F166"/>
      <c r="G166" s="5" t="s">
        <v>315</v>
      </c>
      <c r="I166" s="7" t="s">
        <v>315</v>
      </c>
    </row>
    <row r="167" spans="1:9" s="1" customFormat="1" x14ac:dyDescent="0.35">
      <c r="A167" s="5" t="s">
        <v>316</v>
      </c>
      <c r="B167" s="10"/>
      <c r="C167" s="7" t="s">
        <v>316</v>
      </c>
      <c r="F167"/>
      <c r="G167" s="5" t="s">
        <v>317</v>
      </c>
      <c r="I167" s="7" t="s">
        <v>317</v>
      </c>
    </row>
    <row r="168" spans="1:9" s="1" customFormat="1" x14ac:dyDescent="0.35">
      <c r="A168" s="5" t="s">
        <v>108</v>
      </c>
      <c r="B168" s="10"/>
      <c r="C168" s="7" t="s">
        <v>108</v>
      </c>
      <c r="F168"/>
      <c r="G168" s="5" t="s">
        <v>318</v>
      </c>
      <c r="I168" s="7" t="s">
        <v>318</v>
      </c>
    </row>
    <row r="169" spans="1:9" s="1" customFormat="1" x14ac:dyDescent="0.35">
      <c r="A169" s="5" t="s">
        <v>319</v>
      </c>
      <c r="B169" s="10"/>
      <c r="C169" s="7" t="s">
        <v>319</v>
      </c>
      <c r="F169"/>
      <c r="G169" s="5" t="s">
        <v>320</v>
      </c>
      <c r="I169" s="7" t="s">
        <v>320</v>
      </c>
    </row>
    <row r="170" spans="1:9" s="1" customFormat="1" x14ac:dyDescent="0.35">
      <c r="A170" s="5" t="s">
        <v>321</v>
      </c>
      <c r="B170" s="10"/>
      <c r="C170" s="7" t="s">
        <v>321</v>
      </c>
      <c r="F170"/>
      <c r="G170" s="5" t="s">
        <v>322</v>
      </c>
      <c r="I170" s="7" t="s">
        <v>322</v>
      </c>
    </row>
    <row r="171" spans="1:9" s="1" customFormat="1" x14ac:dyDescent="0.35">
      <c r="A171" s="5" t="s">
        <v>323</v>
      </c>
      <c r="B171" s="10"/>
      <c r="C171" s="7" t="s">
        <v>323</v>
      </c>
      <c r="F171"/>
      <c r="G171" s="5" t="s">
        <v>324</v>
      </c>
      <c r="I171" s="7" t="s">
        <v>324</v>
      </c>
    </row>
    <row r="172" spans="1:9" s="1" customFormat="1" x14ac:dyDescent="0.35">
      <c r="A172" s="5" t="s">
        <v>325</v>
      </c>
      <c r="B172" s="10"/>
      <c r="C172" s="7" t="s">
        <v>325</v>
      </c>
      <c r="F172"/>
      <c r="G172" s="5" t="s">
        <v>326</v>
      </c>
      <c r="I172" s="7" t="s">
        <v>326</v>
      </c>
    </row>
    <row r="173" spans="1:9" s="1" customFormat="1" x14ac:dyDescent="0.35">
      <c r="A173" s="5" t="s">
        <v>327</v>
      </c>
      <c r="B173" s="10"/>
      <c r="C173" s="7" t="s">
        <v>327</v>
      </c>
      <c r="F173"/>
      <c r="G173" s="5" t="s">
        <v>328</v>
      </c>
      <c r="I173" s="7" t="s">
        <v>328</v>
      </c>
    </row>
    <row r="174" spans="1:9" s="1" customFormat="1" x14ac:dyDescent="0.35">
      <c r="A174" s="5" t="s">
        <v>329</v>
      </c>
      <c r="B174" s="10"/>
      <c r="C174" s="7" t="s">
        <v>329</v>
      </c>
      <c r="F174"/>
      <c r="G174" s="5" t="s">
        <v>330</v>
      </c>
      <c r="I174" s="7" t="s">
        <v>330</v>
      </c>
    </row>
    <row r="175" spans="1:9" s="1" customFormat="1" x14ac:dyDescent="0.35">
      <c r="A175" s="5" t="s">
        <v>331</v>
      </c>
      <c r="B175" s="10"/>
      <c r="C175" s="7" t="e">
        <v>#N/A</v>
      </c>
      <c r="F175"/>
      <c r="G175" s="5" t="s">
        <v>332</v>
      </c>
      <c r="I175" s="7" t="s">
        <v>332</v>
      </c>
    </row>
    <row r="176" spans="1:9" s="1" customFormat="1" x14ac:dyDescent="0.35">
      <c r="A176" s="5" t="s">
        <v>333</v>
      </c>
      <c r="B176" s="10"/>
      <c r="C176" s="7" t="s">
        <v>333</v>
      </c>
      <c r="F176"/>
      <c r="G176" s="5" t="s">
        <v>334</v>
      </c>
      <c r="I176" s="7" t="s">
        <v>334</v>
      </c>
    </row>
    <row r="177" spans="1:9" s="1" customFormat="1" x14ac:dyDescent="0.35">
      <c r="A177" s="5" t="s">
        <v>335</v>
      </c>
      <c r="B177" s="10"/>
      <c r="C177" s="7" t="s">
        <v>335</v>
      </c>
      <c r="F177"/>
      <c r="G177" s="5" t="s">
        <v>336</v>
      </c>
      <c r="I177" s="7" t="s">
        <v>336</v>
      </c>
    </row>
    <row r="178" spans="1:9" s="1" customFormat="1" x14ac:dyDescent="0.35">
      <c r="A178" s="5" t="s">
        <v>337</v>
      </c>
      <c r="B178" s="10"/>
      <c r="C178" s="7" t="s">
        <v>337</v>
      </c>
      <c r="F178"/>
      <c r="G178" s="5" t="s">
        <v>338</v>
      </c>
      <c r="I178" s="7" t="e">
        <v>#N/A</v>
      </c>
    </row>
    <row r="179" spans="1:9" s="1" customFormat="1" x14ac:dyDescent="0.35">
      <c r="A179" s="5" t="s">
        <v>339</v>
      </c>
      <c r="B179" s="10"/>
      <c r="C179" s="7" t="s">
        <v>339</v>
      </c>
      <c r="F179"/>
      <c r="G179" s="5" t="s">
        <v>340</v>
      </c>
      <c r="I179" s="7" t="e">
        <v>#N/A</v>
      </c>
    </row>
    <row r="180" spans="1:9" s="1" customFormat="1" x14ac:dyDescent="0.35">
      <c r="A180" s="5" t="s">
        <v>341</v>
      </c>
      <c r="B180" s="10"/>
      <c r="C180" s="7" t="s">
        <v>341</v>
      </c>
      <c r="F180"/>
      <c r="G180" s="5" t="s">
        <v>342</v>
      </c>
      <c r="I180" s="7" t="e">
        <v>#N/A</v>
      </c>
    </row>
    <row r="181" spans="1:9" s="1" customFormat="1" x14ac:dyDescent="0.35">
      <c r="A181" s="5" t="s">
        <v>343</v>
      </c>
      <c r="B181" s="10"/>
      <c r="C181" s="7" t="s">
        <v>343</v>
      </c>
      <c r="F181"/>
      <c r="G181" s="5" t="s">
        <v>344</v>
      </c>
      <c r="I181" s="7" t="s">
        <v>344</v>
      </c>
    </row>
    <row r="182" spans="1:9" s="1" customFormat="1" x14ac:dyDescent="0.35">
      <c r="A182" s="5" t="s">
        <v>345</v>
      </c>
      <c r="B182" s="10"/>
      <c r="C182" s="7" t="s">
        <v>345</v>
      </c>
      <c r="F182"/>
      <c r="G182" s="5" t="s">
        <v>346</v>
      </c>
      <c r="I182" s="7" t="s">
        <v>346</v>
      </c>
    </row>
    <row r="183" spans="1:9" s="1" customFormat="1" x14ac:dyDescent="0.35">
      <c r="A183" s="5" t="s">
        <v>347</v>
      </c>
      <c r="B183" s="10"/>
      <c r="C183" s="7" t="s">
        <v>347</v>
      </c>
      <c r="F183"/>
      <c r="G183" s="5" t="s">
        <v>348</v>
      </c>
      <c r="I183" s="7" t="s">
        <v>348</v>
      </c>
    </row>
    <row r="184" spans="1:9" s="1" customFormat="1" x14ac:dyDescent="0.35">
      <c r="A184" s="5" t="s">
        <v>349</v>
      </c>
      <c r="B184" s="10"/>
      <c r="C184" s="7" t="e">
        <v>#N/A</v>
      </c>
      <c r="F184"/>
      <c r="G184" s="5" t="s">
        <v>350</v>
      </c>
      <c r="I184" s="7" t="s">
        <v>350</v>
      </c>
    </row>
    <row r="185" spans="1:9" s="1" customFormat="1" x14ac:dyDescent="0.35">
      <c r="A185" s="5" t="s">
        <v>351</v>
      </c>
      <c r="B185" s="10"/>
      <c r="C185" s="7" t="s">
        <v>351</v>
      </c>
      <c r="F185"/>
      <c r="G185" s="5" t="s">
        <v>352</v>
      </c>
      <c r="I185" s="7" t="s">
        <v>352</v>
      </c>
    </row>
    <row r="186" spans="1:9" s="1" customFormat="1" x14ac:dyDescent="0.35">
      <c r="A186" s="5" t="s">
        <v>162</v>
      </c>
      <c r="B186" s="10"/>
      <c r="C186" s="7" t="s">
        <v>162</v>
      </c>
      <c r="F186"/>
      <c r="G186" s="5" t="s">
        <v>353</v>
      </c>
      <c r="I186" s="7" t="s">
        <v>353</v>
      </c>
    </row>
    <row r="187" spans="1:9" s="1" customFormat="1" x14ac:dyDescent="0.35">
      <c r="A187" s="5" t="s">
        <v>354</v>
      </c>
      <c r="B187" s="10"/>
      <c r="C187" s="7" t="s">
        <v>354</v>
      </c>
      <c r="F187"/>
      <c r="G187" s="5" t="s">
        <v>355</v>
      </c>
      <c r="I187" s="7" t="s">
        <v>355</v>
      </c>
    </row>
    <row r="188" spans="1:9" s="1" customFormat="1" x14ac:dyDescent="0.35">
      <c r="A188" s="5" t="s">
        <v>356</v>
      </c>
      <c r="B188" s="10"/>
      <c r="C188" s="7" t="s">
        <v>356</v>
      </c>
      <c r="F188"/>
      <c r="G188" s="5" t="s">
        <v>357</v>
      </c>
      <c r="I188" s="7" t="s">
        <v>357</v>
      </c>
    </row>
    <row r="189" spans="1:9" s="1" customFormat="1" x14ac:dyDescent="0.35">
      <c r="A189" s="5" t="s">
        <v>358</v>
      </c>
      <c r="B189" s="10"/>
      <c r="C189" s="7" t="s">
        <v>358</v>
      </c>
      <c r="F189"/>
      <c r="G189" s="5" t="s">
        <v>359</v>
      </c>
      <c r="I189" s="7" t="s">
        <v>359</v>
      </c>
    </row>
    <row r="190" spans="1:9" s="1" customFormat="1" x14ac:dyDescent="0.35">
      <c r="A190" s="5" t="s">
        <v>360</v>
      </c>
      <c r="B190" s="10"/>
      <c r="C190" s="7" t="e">
        <v>#N/A</v>
      </c>
      <c r="F190"/>
      <c r="G190" s="5" t="s">
        <v>361</v>
      </c>
      <c r="I190" s="7" t="s">
        <v>361</v>
      </c>
    </row>
    <row r="191" spans="1:9" s="1" customFormat="1" x14ac:dyDescent="0.35">
      <c r="A191" s="5" t="s">
        <v>362</v>
      </c>
      <c r="B191" s="10"/>
      <c r="C191" s="7" t="s">
        <v>362</v>
      </c>
      <c r="F191"/>
      <c r="G191" s="5" t="s">
        <v>363</v>
      </c>
      <c r="I191" s="7" t="e">
        <v>#N/A</v>
      </c>
    </row>
    <row r="192" spans="1:9" s="1" customFormat="1" x14ac:dyDescent="0.35">
      <c r="A192" s="5" t="s">
        <v>364</v>
      </c>
      <c r="B192" s="10"/>
      <c r="C192" s="7" t="s">
        <v>364</v>
      </c>
      <c r="F192"/>
      <c r="G192" s="5" t="s">
        <v>365</v>
      </c>
      <c r="I192" s="7" t="s">
        <v>365</v>
      </c>
    </row>
    <row r="193" spans="1:9" s="1" customFormat="1" x14ac:dyDescent="0.35">
      <c r="A193" s="5" t="s">
        <v>366</v>
      </c>
      <c r="B193" s="10"/>
      <c r="C193" s="7" t="s">
        <v>366</v>
      </c>
      <c r="F193"/>
      <c r="G193" s="5" t="s">
        <v>367</v>
      </c>
      <c r="I193" s="7" t="s">
        <v>367</v>
      </c>
    </row>
    <row r="194" spans="1:9" s="1" customFormat="1" x14ac:dyDescent="0.35">
      <c r="A194" s="5" t="s">
        <v>368</v>
      </c>
      <c r="B194" s="10"/>
      <c r="C194" s="7" t="s">
        <v>368</v>
      </c>
      <c r="F194"/>
      <c r="G194" s="5" t="s">
        <v>369</v>
      </c>
      <c r="I194" s="7" t="s">
        <v>369</v>
      </c>
    </row>
    <row r="195" spans="1:9" s="1" customFormat="1" x14ac:dyDescent="0.35">
      <c r="A195" s="5" t="s">
        <v>370</v>
      </c>
      <c r="B195" s="10"/>
      <c r="C195" s="7" t="s">
        <v>370</v>
      </c>
      <c r="F195"/>
      <c r="G195" s="5" t="s">
        <v>371</v>
      </c>
      <c r="I195" s="7" t="s">
        <v>371</v>
      </c>
    </row>
    <row r="196" spans="1:9" s="1" customFormat="1" x14ac:dyDescent="0.35">
      <c r="A196" s="5" t="s">
        <v>372</v>
      </c>
      <c r="B196" s="10"/>
      <c r="C196" s="7" t="s">
        <v>372</v>
      </c>
      <c r="F196"/>
      <c r="G196" s="5" t="s">
        <v>373</v>
      </c>
      <c r="I196" s="7" t="e">
        <v>#N/A</v>
      </c>
    </row>
    <row r="197" spans="1:9" s="1" customFormat="1" x14ac:dyDescent="0.35">
      <c r="A197" s="5" t="s">
        <v>374</v>
      </c>
      <c r="B197" s="10"/>
      <c r="C197" s="7" t="s">
        <v>374</v>
      </c>
      <c r="F197"/>
      <c r="G197" s="5" t="s">
        <v>375</v>
      </c>
      <c r="I197" s="7" t="e">
        <v>#N/A</v>
      </c>
    </row>
    <row r="198" spans="1:9" s="1" customFormat="1" x14ac:dyDescent="0.35">
      <c r="A198" s="5" t="s">
        <v>376</v>
      </c>
      <c r="B198" s="10"/>
      <c r="C198" s="7" t="s">
        <v>376</v>
      </c>
      <c r="F198"/>
      <c r="G198" s="5" t="s">
        <v>377</v>
      </c>
      <c r="I198" s="7" t="s">
        <v>377</v>
      </c>
    </row>
    <row r="199" spans="1:9" s="1" customFormat="1" x14ac:dyDescent="0.35">
      <c r="A199" s="5" t="s">
        <v>378</v>
      </c>
      <c r="B199" s="10"/>
      <c r="C199" s="7" t="s">
        <v>378</v>
      </c>
      <c r="F199"/>
      <c r="G199" s="5" t="s">
        <v>379</v>
      </c>
      <c r="I199" s="7" t="e">
        <v>#N/A</v>
      </c>
    </row>
    <row r="200" spans="1:9" s="1" customFormat="1" x14ac:dyDescent="0.35">
      <c r="A200" s="5" t="s">
        <v>380</v>
      </c>
      <c r="B200" s="10"/>
      <c r="C200" s="7" t="e">
        <v>#N/A</v>
      </c>
      <c r="F200"/>
      <c r="G200" s="5" t="s">
        <v>381</v>
      </c>
      <c r="I200" s="7" t="s">
        <v>381</v>
      </c>
    </row>
    <row r="201" spans="1:9" s="1" customFormat="1" x14ac:dyDescent="0.35">
      <c r="A201" s="5" t="s">
        <v>382</v>
      </c>
      <c r="B201" s="10"/>
      <c r="C201" s="7" t="s">
        <v>382</v>
      </c>
      <c r="F201"/>
      <c r="G201" s="5" t="s">
        <v>383</v>
      </c>
      <c r="I201" s="7" t="s">
        <v>383</v>
      </c>
    </row>
    <row r="202" spans="1:9" s="1" customFormat="1" x14ac:dyDescent="0.35">
      <c r="A202" s="5" t="s">
        <v>384</v>
      </c>
      <c r="B202" s="10"/>
      <c r="C202" s="7" t="e">
        <v>#N/A</v>
      </c>
      <c r="F202"/>
      <c r="G202" s="5" t="s">
        <v>385</v>
      </c>
      <c r="I202" s="7" t="s">
        <v>385</v>
      </c>
    </row>
    <row r="203" spans="1:9" s="1" customFormat="1" x14ac:dyDescent="0.35">
      <c r="A203" s="5" t="s">
        <v>386</v>
      </c>
      <c r="B203" s="10"/>
      <c r="C203" s="7" t="s">
        <v>386</v>
      </c>
      <c r="F203"/>
      <c r="G203" s="5" t="s">
        <v>387</v>
      </c>
      <c r="I203" s="7" t="s">
        <v>387</v>
      </c>
    </row>
    <row r="204" spans="1:9" s="1" customFormat="1" x14ac:dyDescent="0.35">
      <c r="A204" s="5" t="s">
        <v>388</v>
      </c>
      <c r="B204" s="10"/>
      <c r="C204" s="7" t="e">
        <v>#N/A</v>
      </c>
      <c r="F204"/>
      <c r="G204" s="5" t="s">
        <v>389</v>
      </c>
      <c r="I204" s="7" t="s">
        <v>389</v>
      </c>
    </row>
    <row r="205" spans="1:9" s="1" customFormat="1" x14ac:dyDescent="0.35">
      <c r="A205" s="5" t="s">
        <v>390</v>
      </c>
      <c r="B205" s="10"/>
      <c r="C205" s="7" t="s">
        <v>390</v>
      </c>
      <c r="F205"/>
      <c r="G205" s="5" t="s">
        <v>391</v>
      </c>
      <c r="I205" s="7" t="e">
        <v>#N/A</v>
      </c>
    </row>
    <row r="206" spans="1:9" s="1" customFormat="1" x14ac:dyDescent="0.35">
      <c r="A206" s="5" t="s">
        <v>392</v>
      </c>
      <c r="B206" s="10"/>
      <c r="C206" s="7" t="s">
        <v>392</v>
      </c>
      <c r="F206"/>
      <c r="G206" s="5" t="s">
        <v>393</v>
      </c>
      <c r="I206" s="7" t="s">
        <v>393</v>
      </c>
    </row>
    <row r="207" spans="1:9" s="1" customFormat="1" x14ac:dyDescent="0.35">
      <c r="A207" s="5" t="s">
        <v>394</v>
      </c>
      <c r="B207" s="10"/>
      <c r="C207" s="7" t="s">
        <v>394</v>
      </c>
      <c r="F207"/>
      <c r="G207" s="5" t="s">
        <v>395</v>
      </c>
      <c r="I207" s="7" t="s">
        <v>395</v>
      </c>
    </row>
    <row r="208" spans="1:9" s="1" customFormat="1" x14ac:dyDescent="0.35">
      <c r="A208" s="5" t="s">
        <v>396</v>
      </c>
      <c r="B208" s="10"/>
      <c r="C208" s="7" t="s">
        <v>396</v>
      </c>
      <c r="F208"/>
      <c r="G208" s="11"/>
      <c r="H208" s="10"/>
      <c r="I208" s="12"/>
    </row>
    <row r="209" spans="1:9" s="1" customFormat="1" x14ac:dyDescent="0.35">
      <c r="A209" s="5" t="s">
        <v>397</v>
      </c>
      <c r="B209" s="10"/>
      <c r="C209" s="7" t="s">
        <v>397</v>
      </c>
      <c r="F209"/>
      <c r="G209" s="11"/>
      <c r="H209" s="10"/>
      <c r="I209" s="12"/>
    </row>
    <row r="210" spans="1:9" s="1" customFormat="1" x14ac:dyDescent="0.35">
      <c r="A210" s="5" t="s">
        <v>398</v>
      </c>
      <c r="B210" s="10"/>
      <c r="C210" s="7" t="s">
        <v>398</v>
      </c>
      <c r="F210"/>
      <c r="G210" s="11"/>
      <c r="H210" s="10"/>
      <c r="I210" s="12"/>
    </row>
    <row r="211" spans="1:9" s="1" customFormat="1" x14ac:dyDescent="0.35">
      <c r="A211" s="5" t="s">
        <v>399</v>
      </c>
      <c r="B211" s="10"/>
      <c r="C211" s="7" t="s">
        <v>399</v>
      </c>
      <c r="F211"/>
      <c r="G211" s="11"/>
      <c r="H211" s="10"/>
      <c r="I211" s="12"/>
    </row>
    <row r="212" spans="1:9" s="1" customFormat="1" x14ac:dyDescent="0.35">
      <c r="A212" s="5" t="s">
        <v>400</v>
      </c>
      <c r="B212" s="10"/>
      <c r="C212" s="7" t="s">
        <v>400</v>
      </c>
      <c r="F212"/>
      <c r="G212" s="11"/>
      <c r="H212" s="10"/>
      <c r="I212" s="12"/>
    </row>
    <row r="213" spans="1:9" s="1" customFormat="1" x14ac:dyDescent="0.35">
      <c r="A213" s="5" t="s">
        <v>401</v>
      </c>
      <c r="B213" s="10"/>
      <c r="C213" s="7" t="s">
        <v>401</v>
      </c>
      <c r="F213"/>
      <c r="G213" s="11"/>
      <c r="H213" s="10"/>
      <c r="I213" s="12"/>
    </row>
    <row r="214" spans="1:9" s="1" customFormat="1" x14ac:dyDescent="0.35">
      <c r="A214" s="5" t="s">
        <v>402</v>
      </c>
      <c r="B214" s="10"/>
      <c r="C214" s="7" t="s">
        <v>402</v>
      </c>
      <c r="F214"/>
      <c r="G214" s="11"/>
      <c r="H214" s="10"/>
      <c r="I214" s="12"/>
    </row>
    <row r="215" spans="1:9" s="1" customFormat="1" x14ac:dyDescent="0.35">
      <c r="A215" s="5" t="s">
        <v>403</v>
      </c>
      <c r="B215" s="10"/>
      <c r="C215" s="7" t="s">
        <v>403</v>
      </c>
      <c r="F215"/>
      <c r="G215" s="11"/>
      <c r="H215" s="10"/>
      <c r="I215" s="12"/>
    </row>
    <row r="216" spans="1:9" s="1" customFormat="1" x14ac:dyDescent="0.35">
      <c r="A216" s="5" t="s">
        <v>404</v>
      </c>
      <c r="B216" s="10"/>
      <c r="C216" s="7" t="s">
        <v>404</v>
      </c>
      <c r="F216"/>
      <c r="G216" s="11"/>
      <c r="H216" s="10"/>
      <c r="I216" s="12"/>
    </row>
    <row r="217" spans="1:9" s="1" customFormat="1" x14ac:dyDescent="0.35">
      <c r="A217" s="5" t="s">
        <v>405</v>
      </c>
      <c r="B217" s="10"/>
      <c r="C217" s="7" t="s">
        <v>405</v>
      </c>
      <c r="F217"/>
      <c r="G217" s="11"/>
      <c r="H217" s="10"/>
      <c r="I217" s="12"/>
    </row>
    <row r="218" spans="1:9" s="1" customFormat="1" x14ac:dyDescent="0.35">
      <c r="A218" s="5" t="s">
        <v>406</v>
      </c>
      <c r="B218" s="10"/>
      <c r="C218" s="7" t="e">
        <v>#N/A</v>
      </c>
      <c r="F218"/>
      <c r="G218" s="11"/>
      <c r="H218" s="10"/>
      <c r="I218" s="12"/>
    </row>
    <row r="219" spans="1:9" s="1" customFormat="1" x14ac:dyDescent="0.35">
      <c r="A219" s="5" t="s">
        <v>407</v>
      </c>
      <c r="B219" s="10"/>
      <c r="C219" s="7" t="s">
        <v>407</v>
      </c>
      <c r="F219"/>
      <c r="G219" s="11"/>
      <c r="H219" s="10"/>
      <c r="I219" s="12"/>
    </row>
    <row r="220" spans="1:9" s="1" customFormat="1" x14ac:dyDescent="0.35">
      <c r="A220" s="5" t="s">
        <v>408</v>
      </c>
      <c r="B220" s="10"/>
      <c r="C220" s="7" t="s">
        <v>408</v>
      </c>
      <c r="F220"/>
      <c r="G220" s="11"/>
      <c r="H220" s="10"/>
      <c r="I220" s="12"/>
    </row>
    <row r="221" spans="1:9" s="1" customFormat="1" x14ac:dyDescent="0.35">
      <c r="A221" s="5" t="s">
        <v>409</v>
      </c>
      <c r="B221" s="10"/>
      <c r="C221" s="7" t="s">
        <v>409</v>
      </c>
      <c r="F221"/>
      <c r="G221" s="11"/>
      <c r="H221" s="10"/>
      <c r="I221" s="12"/>
    </row>
    <row r="222" spans="1:9" s="1" customFormat="1" x14ac:dyDescent="0.35">
      <c r="A222" s="5" t="s">
        <v>410</v>
      </c>
      <c r="B222" s="10"/>
      <c r="C222" s="7" t="s">
        <v>410</v>
      </c>
      <c r="F222"/>
      <c r="G222" s="11"/>
      <c r="H222" s="10"/>
      <c r="I222" s="12"/>
    </row>
    <row r="223" spans="1:9" s="1" customFormat="1" x14ac:dyDescent="0.35">
      <c r="A223" s="5" t="s">
        <v>411</v>
      </c>
      <c r="B223" s="10"/>
      <c r="C223" s="7" t="s">
        <v>411</v>
      </c>
      <c r="F223"/>
      <c r="G223" s="11"/>
      <c r="H223" s="10"/>
      <c r="I223" s="12"/>
    </row>
    <row r="224" spans="1:9" s="1" customFormat="1" x14ac:dyDescent="0.35">
      <c r="A224" s="5" t="s">
        <v>412</v>
      </c>
      <c r="B224" s="10"/>
      <c r="C224" s="7" t="s">
        <v>412</v>
      </c>
      <c r="F224"/>
      <c r="G224" s="11"/>
      <c r="H224" s="10"/>
      <c r="I224" s="12"/>
    </row>
    <row r="225" spans="1:9" s="1" customFormat="1" x14ac:dyDescent="0.35">
      <c r="A225" s="5" t="s">
        <v>413</v>
      </c>
      <c r="B225" s="10"/>
      <c r="C225" s="7" t="e">
        <v>#N/A</v>
      </c>
      <c r="F225"/>
      <c r="G225" s="11"/>
      <c r="H225" s="10"/>
      <c r="I225" s="12"/>
    </row>
    <row r="226" spans="1:9" s="1" customFormat="1" x14ac:dyDescent="0.35">
      <c r="A226" s="5" t="s">
        <v>414</v>
      </c>
      <c r="B226" s="10"/>
      <c r="C226" s="7" t="s">
        <v>414</v>
      </c>
      <c r="F226"/>
      <c r="G226" s="11"/>
      <c r="H226" s="10"/>
      <c r="I226" s="12"/>
    </row>
    <row r="227" spans="1:9" s="1" customFormat="1" x14ac:dyDescent="0.35">
      <c r="A227" s="5" t="s">
        <v>415</v>
      </c>
      <c r="B227" s="10"/>
      <c r="C227" s="7" t="s">
        <v>415</v>
      </c>
      <c r="F227"/>
      <c r="G227" s="11"/>
      <c r="H227" s="10"/>
      <c r="I227" s="12"/>
    </row>
    <row r="228" spans="1:9" s="1" customFormat="1" x14ac:dyDescent="0.35">
      <c r="A228" s="5" t="s">
        <v>416</v>
      </c>
      <c r="B228" s="10"/>
      <c r="C228" s="7" t="s">
        <v>416</v>
      </c>
      <c r="F228"/>
      <c r="G228" s="11"/>
      <c r="H228" s="10"/>
      <c r="I228" s="12"/>
    </row>
    <row r="229" spans="1:9" s="1" customFormat="1" x14ac:dyDescent="0.35">
      <c r="A229" s="5" t="s">
        <v>417</v>
      </c>
      <c r="B229" s="10"/>
      <c r="C229" s="7" t="s">
        <v>417</v>
      </c>
      <c r="F229"/>
      <c r="G229" s="11"/>
      <c r="H229" s="10"/>
      <c r="I229" s="12"/>
    </row>
    <row r="230" spans="1:9" s="1" customFormat="1" x14ac:dyDescent="0.35">
      <c r="A230" s="5" t="s">
        <v>418</v>
      </c>
      <c r="B230" s="10"/>
      <c r="C230" s="7" t="s">
        <v>418</v>
      </c>
      <c r="F230"/>
      <c r="G230" s="11"/>
      <c r="H230" s="10"/>
      <c r="I230" s="12"/>
    </row>
    <row r="231" spans="1:9" s="1" customFormat="1" x14ac:dyDescent="0.35">
      <c r="A231" s="5" t="s">
        <v>419</v>
      </c>
      <c r="B231" s="10"/>
      <c r="C231" s="7" t="s">
        <v>419</v>
      </c>
      <c r="F231"/>
      <c r="G231" s="11"/>
      <c r="H231" s="10"/>
      <c r="I231" s="12"/>
    </row>
    <row r="232" spans="1:9" s="1" customFormat="1" x14ac:dyDescent="0.35">
      <c r="A232" s="5" t="s">
        <v>420</v>
      </c>
      <c r="B232" s="10"/>
      <c r="C232" s="7" t="s">
        <v>420</v>
      </c>
      <c r="F232"/>
      <c r="G232" s="11"/>
      <c r="H232" s="10"/>
      <c r="I232" s="12"/>
    </row>
    <row r="233" spans="1:9" s="1" customFormat="1" x14ac:dyDescent="0.35">
      <c r="A233" s="5" t="s">
        <v>421</v>
      </c>
      <c r="B233" s="10"/>
      <c r="C233" s="7" t="e">
        <v>#N/A</v>
      </c>
      <c r="F233"/>
      <c r="G233" s="11"/>
      <c r="H233" s="10"/>
      <c r="I233" s="12"/>
    </row>
    <row r="234" spans="1:9" s="1" customFormat="1" x14ac:dyDescent="0.35">
      <c r="A234" s="5" t="s">
        <v>422</v>
      </c>
      <c r="B234" s="10"/>
      <c r="C234" s="7" t="s">
        <v>422</v>
      </c>
      <c r="F234"/>
      <c r="G234" s="11"/>
      <c r="H234" s="10"/>
      <c r="I234" s="12"/>
    </row>
    <row r="235" spans="1:9" s="1" customFormat="1" x14ac:dyDescent="0.35">
      <c r="A235" s="5" t="s">
        <v>423</v>
      </c>
      <c r="B235" s="10"/>
      <c r="C235" s="7" t="s">
        <v>423</v>
      </c>
      <c r="F235"/>
      <c r="G235" s="11"/>
      <c r="H235" s="10"/>
      <c r="I235" s="12"/>
    </row>
    <row r="236" spans="1:9" s="1" customFormat="1" x14ac:dyDescent="0.35">
      <c r="A236" s="5" t="s">
        <v>424</v>
      </c>
      <c r="B236" s="10"/>
      <c r="C236" s="7" t="s">
        <v>424</v>
      </c>
      <c r="F236"/>
      <c r="G236" s="11"/>
      <c r="H236" s="10"/>
      <c r="I236" s="12"/>
    </row>
    <row r="237" spans="1:9" s="1" customFormat="1" x14ac:dyDescent="0.35">
      <c r="A237" s="5" t="s">
        <v>425</v>
      </c>
      <c r="B237" s="10"/>
      <c r="C237" s="7" t="s">
        <v>425</v>
      </c>
      <c r="F237"/>
      <c r="G237" s="11"/>
      <c r="H237" s="10"/>
      <c r="I237" s="12"/>
    </row>
    <row r="238" spans="1:9" s="1" customFormat="1" x14ac:dyDescent="0.35">
      <c r="A238" s="5" t="s">
        <v>426</v>
      </c>
      <c r="B238" s="10"/>
      <c r="C238" s="7" t="s">
        <v>426</v>
      </c>
      <c r="F238"/>
      <c r="G238" s="11"/>
      <c r="H238" s="10"/>
      <c r="I238" s="12"/>
    </row>
    <row r="239" spans="1:9" s="1" customFormat="1" x14ac:dyDescent="0.35">
      <c r="A239" s="5" t="s">
        <v>427</v>
      </c>
      <c r="B239" s="10"/>
      <c r="C239" s="7" t="s">
        <v>427</v>
      </c>
      <c r="F239"/>
      <c r="G239" s="11"/>
      <c r="H239" s="10"/>
      <c r="I239" s="12"/>
    </row>
    <row r="240" spans="1:9" s="1" customFormat="1" x14ac:dyDescent="0.35">
      <c r="A240" s="5" t="s">
        <v>428</v>
      </c>
      <c r="B240" s="10"/>
      <c r="C240" s="7" t="s">
        <v>428</v>
      </c>
      <c r="F240"/>
      <c r="G240" s="11"/>
      <c r="H240" s="10"/>
      <c r="I240" s="12"/>
    </row>
    <row r="241" spans="1:9" s="1" customFormat="1" x14ac:dyDescent="0.35">
      <c r="A241" s="5" t="s">
        <v>429</v>
      </c>
      <c r="B241" s="10"/>
      <c r="C241" s="7" t="e">
        <v>#N/A</v>
      </c>
      <c r="F241"/>
      <c r="G241" s="11"/>
      <c r="H241" s="10"/>
      <c r="I241" s="12"/>
    </row>
    <row r="242" spans="1:9" s="1" customFormat="1" x14ac:dyDescent="0.35">
      <c r="A242" s="5" t="s">
        <v>430</v>
      </c>
      <c r="B242" s="10"/>
      <c r="C242" s="7" t="s">
        <v>430</v>
      </c>
      <c r="F242"/>
      <c r="G242" s="11"/>
      <c r="H242" s="10"/>
      <c r="I242" s="12"/>
    </row>
    <row r="243" spans="1:9" s="1" customFormat="1" x14ac:dyDescent="0.35">
      <c r="A243" s="5" t="s">
        <v>431</v>
      </c>
      <c r="B243" s="10"/>
      <c r="C243" s="7" t="s">
        <v>431</v>
      </c>
      <c r="F243"/>
      <c r="G243" s="11"/>
      <c r="H243" s="10"/>
      <c r="I243" s="12"/>
    </row>
    <row r="244" spans="1:9" s="1" customFormat="1" x14ac:dyDescent="0.35">
      <c r="A244" s="5" t="s">
        <v>432</v>
      </c>
      <c r="B244" s="10"/>
      <c r="C244" s="7" t="s">
        <v>432</v>
      </c>
      <c r="F244"/>
      <c r="G244" s="11"/>
      <c r="H244" s="10"/>
      <c r="I244" s="12"/>
    </row>
    <row r="245" spans="1:9" s="1" customFormat="1" x14ac:dyDescent="0.35">
      <c r="A245" s="5" t="s">
        <v>433</v>
      </c>
      <c r="B245" s="10"/>
      <c r="C245" s="7" t="e">
        <v>#N/A</v>
      </c>
      <c r="F245"/>
      <c r="G245" s="11"/>
      <c r="H245" s="10"/>
      <c r="I245" s="12"/>
    </row>
    <row r="246" spans="1:9" s="1" customFormat="1" x14ac:dyDescent="0.35">
      <c r="A246" s="5" t="s">
        <v>434</v>
      </c>
      <c r="B246" s="10"/>
      <c r="C246" s="7" t="s">
        <v>434</v>
      </c>
      <c r="F246"/>
      <c r="G246" s="11"/>
      <c r="H246" s="10"/>
      <c r="I246" s="12"/>
    </row>
    <row r="247" spans="1:9" s="1" customFormat="1" x14ac:dyDescent="0.35">
      <c r="A247" s="5" t="s">
        <v>435</v>
      </c>
      <c r="B247" s="10"/>
      <c r="C247" s="7" t="s">
        <v>435</v>
      </c>
      <c r="F247"/>
      <c r="G247" s="11"/>
      <c r="H247" s="10"/>
      <c r="I247" s="12"/>
    </row>
    <row r="248" spans="1:9" s="1" customFormat="1" x14ac:dyDescent="0.35">
      <c r="A248" s="5" t="s">
        <v>436</v>
      </c>
      <c r="B248" s="10"/>
      <c r="C248" s="7" t="e">
        <v>#N/A</v>
      </c>
      <c r="F248"/>
      <c r="G248" s="11"/>
      <c r="H248" s="10"/>
      <c r="I248" s="12"/>
    </row>
    <row r="249" spans="1:9" s="1" customFormat="1" x14ac:dyDescent="0.35">
      <c r="A249" s="5" t="s">
        <v>437</v>
      </c>
      <c r="B249" s="10"/>
      <c r="C249" s="7" t="s">
        <v>437</v>
      </c>
      <c r="F249"/>
      <c r="G249" s="11"/>
      <c r="H249" s="10"/>
      <c r="I249" s="12"/>
    </row>
    <row r="250" spans="1:9" s="1" customFormat="1" x14ac:dyDescent="0.35">
      <c r="A250" s="5" t="s">
        <v>438</v>
      </c>
      <c r="B250" s="10"/>
      <c r="C250" s="7" t="s">
        <v>438</v>
      </c>
      <c r="F250"/>
      <c r="G250" s="11"/>
      <c r="H250" s="10"/>
      <c r="I250" s="12"/>
    </row>
    <row r="251" spans="1:9" s="1" customFormat="1" x14ac:dyDescent="0.35">
      <c r="A251" s="5" t="s">
        <v>439</v>
      </c>
      <c r="B251" s="10"/>
      <c r="C251" s="7" t="s">
        <v>439</v>
      </c>
      <c r="F251"/>
      <c r="G251" s="11"/>
      <c r="H251" s="10"/>
      <c r="I251" s="12"/>
    </row>
    <row r="252" spans="1:9" s="1" customFormat="1" x14ac:dyDescent="0.35">
      <c r="A252" s="5" t="s">
        <v>440</v>
      </c>
      <c r="B252" s="10"/>
      <c r="C252" s="7" t="s">
        <v>440</v>
      </c>
      <c r="F252"/>
      <c r="G252" s="11"/>
      <c r="H252" s="10"/>
      <c r="I252" s="12"/>
    </row>
    <row r="253" spans="1:9" s="1" customFormat="1" x14ac:dyDescent="0.35">
      <c r="A253" s="5" t="s">
        <v>441</v>
      </c>
      <c r="B253" s="10"/>
      <c r="C253" s="7" t="s">
        <v>441</v>
      </c>
      <c r="F253"/>
      <c r="G253" s="11"/>
      <c r="H253" s="10"/>
      <c r="I253" s="12"/>
    </row>
    <row r="254" spans="1:9" s="1" customFormat="1" x14ac:dyDescent="0.35">
      <c r="A254" s="5" t="s">
        <v>442</v>
      </c>
      <c r="B254" s="10"/>
      <c r="C254" s="7" t="e">
        <v>#N/A</v>
      </c>
      <c r="F254"/>
      <c r="G254" s="11"/>
      <c r="H254" s="10"/>
      <c r="I254" s="12"/>
    </row>
    <row r="255" spans="1:9" s="1" customFormat="1" x14ac:dyDescent="0.35">
      <c r="A255" s="5" t="s">
        <v>443</v>
      </c>
      <c r="B255" s="10"/>
      <c r="C255" s="7" t="s">
        <v>443</v>
      </c>
      <c r="F255"/>
      <c r="G255" s="11"/>
      <c r="H255" s="10"/>
      <c r="I255" s="12"/>
    </row>
    <row r="256" spans="1:9" s="1" customFormat="1" x14ac:dyDescent="0.35">
      <c r="A256" s="5" t="s">
        <v>444</v>
      </c>
      <c r="B256" s="10"/>
      <c r="C256" s="7" t="s">
        <v>444</v>
      </c>
      <c r="F256"/>
      <c r="G256" s="11"/>
      <c r="H256" s="10"/>
      <c r="I256" s="12"/>
    </row>
    <row r="257" spans="1:9" s="1" customFormat="1" x14ac:dyDescent="0.35">
      <c r="A257" s="5" t="s">
        <v>445</v>
      </c>
      <c r="B257" s="10"/>
      <c r="C257" s="7" t="s">
        <v>445</v>
      </c>
      <c r="F257"/>
      <c r="G257" s="11"/>
      <c r="H257" s="10"/>
      <c r="I257" s="12"/>
    </row>
    <row r="258" spans="1:9" s="1" customFormat="1" x14ac:dyDescent="0.35">
      <c r="A258" s="5" t="s">
        <v>446</v>
      </c>
      <c r="B258" s="10"/>
      <c r="C258" s="7" t="e">
        <v>#N/A</v>
      </c>
      <c r="F258"/>
      <c r="G258" s="11"/>
      <c r="H258" s="10"/>
      <c r="I258" s="12"/>
    </row>
    <row r="259" spans="1:9" s="1" customFormat="1" x14ac:dyDescent="0.35">
      <c r="A259" s="5" t="s">
        <v>447</v>
      </c>
      <c r="B259" s="10"/>
      <c r="C259" s="7" t="e">
        <v>#N/A</v>
      </c>
      <c r="F259"/>
      <c r="G259" s="11"/>
      <c r="H259" s="10"/>
      <c r="I259" s="12"/>
    </row>
    <row r="260" spans="1:9" s="1" customFormat="1" x14ac:dyDescent="0.35">
      <c r="A260" s="5" t="s">
        <v>448</v>
      </c>
      <c r="B260" s="10"/>
      <c r="C260" s="7" t="s">
        <v>448</v>
      </c>
      <c r="F260"/>
      <c r="G260" s="11"/>
      <c r="H260" s="10"/>
      <c r="I260" s="12"/>
    </row>
    <row r="261" spans="1:9" s="1" customFormat="1" x14ac:dyDescent="0.35">
      <c r="A261" s="5" t="s">
        <v>449</v>
      </c>
      <c r="B261" s="10"/>
      <c r="C261" s="7" t="s">
        <v>449</v>
      </c>
      <c r="F261"/>
      <c r="G261" s="11"/>
      <c r="H261" s="10"/>
      <c r="I261" s="12"/>
    </row>
    <row r="262" spans="1:9" s="1" customFormat="1" x14ac:dyDescent="0.35">
      <c r="A262" s="5" t="s">
        <v>450</v>
      </c>
      <c r="B262" s="10"/>
      <c r="C262" s="7" t="s">
        <v>450</v>
      </c>
      <c r="F262"/>
      <c r="G262" s="11"/>
      <c r="H262" s="10"/>
      <c r="I262" s="12"/>
    </row>
    <row r="263" spans="1:9" s="1" customFormat="1" x14ac:dyDescent="0.35">
      <c r="A263" s="5" t="s">
        <v>451</v>
      </c>
      <c r="B263" s="10"/>
      <c r="C263" s="7" t="s">
        <v>451</v>
      </c>
      <c r="F263"/>
      <c r="G263" s="11"/>
      <c r="H263" s="10"/>
      <c r="I263" s="12"/>
    </row>
    <row r="264" spans="1:9" s="1" customFormat="1" x14ac:dyDescent="0.35">
      <c r="A264" s="5" t="s">
        <v>452</v>
      </c>
      <c r="B264" s="10"/>
      <c r="C264" s="7" t="s">
        <v>452</v>
      </c>
      <c r="F264"/>
      <c r="G264" s="11"/>
      <c r="H264" s="10"/>
      <c r="I264" s="12"/>
    </row>
    <row r="265" spans="1:9" s="1" customFormat="1" x14ac:dyDescent="0.35">
      <c r="A265" s="5" t="s">
        <v>453</v>
      </c>
      <c r="B265" s="10"/>
      <c r="C265" s="7" t="s">
        <v>453</v>
      </c>
      <c r="F265"/>
      <c r="G265" s="11"/>
      <c r="H265" s="10"/>
      <c r="I265" s="12"/>
    </row>
    <row r="266" spans="1:9" s="1" customFormat="1" x14ac:dyDescent="0.35">
      <c r="A266" s="5" t="s">
        <v>454</v>
      </c>
      <c r="B266" s="10"/>
      <c r="C266" s="7" t="s">
        <v>454</v>
      </c>
      <c r="F266"/>
      <c r="G266" s="11"/>
      <c r="H266" s="10"/>
      <c r="I266" s="12"/>
    </row>
    <row r="267" spans="1:9" s="1" customFormat="1" x14ac:dyDescent="0.35">
      <c r="A267" s="5" t="s">
        <v>455</v>
      </c>
      <c r="B267" s="10"/>
      <c r="C267" s="7" t="s">
        <v>455</v>
      </c>
      <c r="F267"/>
      <c r="G267" s="11"/>
      <c r="H267" s="10"/>
      <c r="I267" s="12"/>
    </row>
    <row r="268" spans="1:9" s="1" customFormat="1" x14ac:dyDescent="0.35">
      <c r="A268" s="5" t="s">
        <v>456</v>
      </c>
      <c r="B268" s="10"/>
      <c r="C268" s="7" t="s">
        <v>456</v>
      </c>
      <c r="F268"/>
      <c r="G268" s="11"/>
      <c r="H268" s="10"/>
      <c r="I268" s="12"/>
    </row>
    <row r="269" spans="1:9" s="1" customFormat="1" x14ac:dyDescent="0.35">
      <c r="A269" s="5" t="s">
        <v>457</v>
      </c>
      <c r="B269" s="10"/>
      <c r="C269" s="7" t="s">
        <v>457</v>
      </c>
      <c r="F269"/>
      <c r="G269" s="11"/>
      <c r="H269" s="10"/>
      <c r="I269" s="12"/>
    </row>
    <row r="270" spans="1:9" s="1" customFormat="1" x14ac:dyDescent="0.35">
      <c r="A270" s="5" t="s">
        <v>458</v>
      </c>
      <c r="B270" s="10"/>
      <c r="C270" s="7" t="e">
        <v>#N/A</v>
      </c>
      <c r="F270"/>
      <c r="G270" s="11"/>
      <c r="H270" s="10"/>
      <c r="I270" s="12"/>
    </row>
    <row r="271" spans="1:9" s="1" customFormat="1" x14ac:dyDescent="0.35">
      <c r="A271" s="5" t="s">
        <v>459</v>
      </c>
      <c r="B271" s="10"/>
      <c r="C271" s="7" t="s">
        <v>459</v>
      </c>
      <c r="F271"/>
      <c r="G271" s="11"/>
      <c r="H271" s="10"/>
      <c r="I271" s="12"/>
    </row>
    <row r="272" spans="1:9" s="1" customFormat="1" x14ac:dyDescent="0.35">
      <c r="A272" s="5" t="s">
        <v>460</v>
      </c>
      <c r="B272" s="10"/>
      <c r="C272" s="7" t="e">
        <v>#N/A</v>
      </c>
      <c r="F272"/>
      <c r="G272" s="11"/>
      <c r="H272" s="10"/>
      <c r="I272" s="12"/>
    </row>
    <row r="273" spans="1:9" s="1" customFormat="1" x14ac:dyDescent="0.35">
      <c r="A273" s="5" t="s">
        <v>461</v>
      </c>
      <c r="B273" s="10"/>
      <c r="C273" s="7" t="s">
        <v>461</v>
      </c>
      <c r="F273"/>
      <c r="G273" s="11"/>
      <c r="H273" s="10"/>
      <c r="I273" s="12"/>
    </row>
    <row r="274" spans="1:9" s="1" customFormat="1" x14ac:dyDescent="0.35">
      <c r="A274" s="5" t="s">
        <v>462</v>
      </c>
      <c r="B274" s="10"/>
      <c r="C274" s="7" t="s">
        <v>462</v>
      </c>
      <c r="F274"/>
      <c r="G274" s="11"/>
      <c r="H274" s="10"/>
      <c r="I274" s="12"/>
    </row>
    <row r="275" spans="1:9" s="1" customFormat="1" x14ac:dyDescent="0.35">
      <c r="A275" s="5" t="s">
        <v>463</v>
      </c>
      <c r="B275" s="10"/>
      <c r="C275" s="7" t="s">
        <v>463</v>
      </c>
      <c r="F275"/>
      <c r="G275" s="11"/>
      <c r="H275" s="10"/>
      <c r="I275" s="12"/>
    </row>
    <row r="276" spans="1:9" s="1" customFormat="1" x14ac:dyDescent="0.35">
      <c r="A276" s="5" t="s">
        <v>464</v>
      </c>
      <c r="B276" s="10"/>
      <c r="C276" s="7" t="s">
        <v>464</v>
      </c>
      <c r="F276"/>
      <c r="G276" s="11"/>
      <c r="H276" s="10"/>
      <c r="I276" s="12"/>
    </row>
    <row r="277" spans="1:9" s="1" customFormat="1" x14ac:dyDescent="0.35">
      <c r="A277" s="5" t="s">
        <v>465</v>
      </c>
      <c r="B277" s="10"/>
      <c r="C277" s="7" t="s">
        <v>465</v>
      </c>
      <c r="F277"/>
      <c r="G277" s="11"/>
      <c r="H277" s="10"/>
      <c r="I277" s="12"/>
    </row>
    <row r="278" spans="1:9" s="1" customFormat="1" x14ac:dyDescent="0.35">
      <c r="A278" s="5" t="s">
        <v>466</v>
      </c>
      <c r="B278" s="10"/>
      <c r="C278" s="7" t="e">
        <v>#N/A</v>
      </c>
      <c r="F278"/>
      <c r="G278" s="11"/>
      <c r="H278" s="10"/>
      <c r="I278" s="12"/>
    </row>
    <row r="279" spans="1:9" s="1" customFormat="1" x14ac:dyDescent="0.35">
      <c r="A279" s="5" t="s">
        <v>467</v>
      </c>
      <c r="B279" s="10"/>
      <c r="C279" s="7" t="s">
        <v>467</v>
      </c>
      <c r="F279"/>
      <c r="G279" s="11"/>
      <c r="H279" s="10"/>
      <c r="I279" s="12"/>
    </row>
    <row r="280" spans="1:9" s="1" customFormat="1" x14ac:dyDescent="0.35">
      <c r="A280" s="5" t="s">
        <v>468</v>
      </c>
      <c r="B280" s="10"/>
      <c r="C280" s="7" t="s">
        <v>468</v>
      </c>
      <c r="F280"/>
      <c r="G280" s="11"/>
      <c r="H280" s="10"/>
      <c r="I280" s="12"/>
    </row>
    <row r="281" spans="1:9" s="1" customFormat="1" x14ac:dyDescent="0.35">
      <c r="A281" s="5" t="s">
        <v>469</v>
      </c>
      <c r="B281" s="10"/>
      <c r="C281" s="7" t="s">
        <v>469</v>
      </c>
      <c r="F281"/>
      <c r="G281" s="11"/>
      <c r="H281" s="10"/>
      <c r="I281" s="12"/>
    </row>
    <row r="282" spans="1:9" s="1" customFormat="1" x14ac:dyDescent="0.35">
      <c r="A282" s="5" t="s">
        <v>470</v>
      </c>
      <c r="B282" s="10"/>
      <c r="C282" s="7" t="s">
        <v>470</v>
      </c>
      <c r="F282"/>
      <c r="G282" s="11"/>
      <c r="H282" s="10"/>
      <c r="I282" s="12"/>
    </row>
    <row r="283" spans="1:9" s="1" customFormat="1" x14ac:dyDescent="0.35">
      <c r="A283" s="5" t="s">
        <v>471</v>
      </c>
      <c r="B283" s="10"/>
      <c r="C283" s="7" t="s">
        <v>471</v>
      </c>
      <c r="F283"/>
      <c r="G283" s="11"/>
      <c r="H283" s="10"/>
      <c r="I283" s="12"/>
    </row>
    <row r="284" spans="1:9" s="1" customFormat="1" x14ac:dyDescent="0.35">
      <c r="A284" s="5" t="s">
        <v>472</v>
      </c>
      <c r="B284" s="10"/>
      <c r="C284" s="7" t="s">
        <v>472</v>
      </c>
      <c r="F284"/>
      <c r="G284" s="11"/>
      <c r="H284" s="10"/>
      <c r="I284" s="12"/>
    </row>
    <row r="285" spans="1:9" s="1" customFormat="1" x14ac:dyDescent="0.35">
      <c r="A285" s="5" t="s">
        <v>473</v>
      </c>
      <c r="B285" s="10"/>
      <c r="C285" s="7" t="s">
        <v>473</v>
      </c>
      <c r="F285"/>
      <c r="G285" s="11"/>
      <c r="H285" s="10"/>
      <c r="I285" s="12"/>
    </row>
    <row r="286" spans="1:9" s="1" customFormat="1" x14ac:dyDescent="0.35">
      <c r="A286" s="5" t="s">
        <v>474</v>
      </c>
      <c r="B286" s="10"/>
      <c r="C286" s="7" t="s">
        <v>474</v>
      </c>
      <c r="F286"/>
      <c r="G286" s="11"/>
      <c r="H286" s="10"/>
      <c r="I286" s="12"/>
    </row>
    <row r="287" spans="1:9" s="1" customFormat="1" x14ac:dyDescent="0.35">
      <c r="A287" s="5" t="s">
        <v>475</v>
      </c>
      <c r="B287" s="10"/>
      <c r="C287" s="7" t="e">
        <v>#N/A</v>
      </c>
      <c r="F287"/>
      <c r="G287" s="11"/>
      <c r="H287" s="10"/>
      <c r="I287" s="12"/>
    </row>
    <row r="288" spans="1:9" s="1" customFormat="1" x14ac:dyDescent="0.35">
      <c r="A288" s="5" t="s">
        <v>476</v>
      </c>
      <c r="B288" s="10"/>
      <c r="C288" s="7" t="s">
        <v>476</v>
      </c>
      <c r="F288"/>
      <c r="G288" s="11"/>
      <c r="H288" s="10"/>
      <c r="I288" s="12"/>
    </row>
    <row r="289" spans="1:9" s="1" customFormat="1" x14ac:dyDescent="0.35">
      <c r="A289" s="5" t="s">
        <v>477</v>
      </c>
      <c r="B289" s="10"/>
      <c r="C289" s="7" t="s">
        <v>477</v>
      </c>
      <c r="F289"/>
      <c r="G289" s="11"/>
      <c r="H289" s="10"/>
      <c r="I289" s="12"/>
    </row>
    <row r="290" spans="1:9" s="1" customFormat="1" x14ac:dyDescent="0.35">
      <c r="A290" s="5" t="s">
        <v>478</v>
      </c>
      <c r="B290" s="10"/>
      <c r="C290" s="7" t="s">
        <v>478</v>
      </c>
      <c r="F290"/>
      <c r="G290" s="11"/>
      <c r="H290" s="10"/>
      <c r="I290" s="12"/>
    </row>
    <row r="291" spans="1:9" s="1" customFormat="1" x14ac:dyDescent="0.35">
      <c r="A291" s="5" t="s">
        <v>479</v>
      </c>
      <c r="B291" s="10"/>
      <c r="C291" s="7" t="s">
        <v>479</v>
      </c>
      <c r="F291"/>
      <c r="G291" s="11"/>
      <c r="H291" s="10"/>
      <c r="I291" s="12"/>
    </row>
    <row r="292" spans="1:9" s="1" customFormat="1" x14ac:dyDescent="0.35">
      <c r="A292" s="5" t="s">
        <v>480</v>
      </c>
      <c r="B292" s="10"/>
      <c r="C292" s="7" t="s">
        <v>480</v>
      </c>
      <c r="F292"/>
      <c r="G292" s="11"/>
      <c r="H292" s="10"/>
      <c r="I292" s="12"/>
    </row>
    <row r="293" spans="1:9" s="1" customFormat="1" x14ac:dyDescent="0.35">
      <c r="A293" s="5" t="s">
        <v>481</v>
      </c>
      <c r="B293" s="10"/>
      <c r="C293" s="7" t="s">
        <v>481</v>
      </c>
      <c r="F293"/>
      <c r="G293" s="11"/>
      <c r="H293" s="10"/>
      <c r="I293" s="12"/>
    </row>
    <row r="294" spans="1:9" s="1" customFormat="1" x14ac:dyDescent="0.35">
      <c r="A294" s="5" t="s">
        <v>482</v>
      </c>
      <c r="B294" s="10"/>
      <c r="C294" s="7" t="s">
        <v>482</v>
      </c>
      <c r="F294"/>
      <c r="G294" s="11"/>
      <c r="H294" s="10"/>
      <c r="I294" s="12"/>
    </row>
    <row r="295" spans="1:9" s="1" customFormat="1" x14ac:dyDescent="0.35">
      <c r="A295" s="5" t="s">
        <v>483</v>
      </c>
      <c r="B295" s="10"/>
      <c r="C295" s="7" t="s">
        <v>483</v>
      </c>
      <c r="F295"/>
      <c r="G295" s="11"/>
      <c r="H295" s="10"/>
      <c r="I295" s="12"/>
    </row>
    <row r="296" spans="1:9" s="1" customFormat="1" x14ac:dyDescent="0.35">
      <c r="A296" s="5" t="s">
        <v>484</v>
      </c>
      <c r="B296" s="10"/>
      <c r="C296" s="7" t="s">
        <v>484</v>
      </c>
      <c r="F296"/>
      <c r="G296" s="11"/>
      <c r="H296" s="10"/>
      <c r="I296" s="12"/>
    </row>
    <row r="297" spans="1:9" s="1" customFormat="1" x14ac:dyDescent="0.35">
      <c r="A297" s="5" t="s">
        <v>485</v>
      </c>
      <c r="B297" s="10"/>
      <c r="C297" s="7" t="s">
        <v>485</v>
      </c>
      <c r="F297"/>
      <c r="G297" s="11"/>
      <c r="H297" s="10"/>
      <c r="I297" s="12"/>
    </row>
    <row r="298" spans="1:9" s="1" customFormat="1" x14ac:dyDescent="0.35">
      <c r="A298" s="5" t="s">
        <v>486</v>
      </c>
      <c r="B298" s="10"/>
      <c r="C298" s="7" t="s">
        <v>486</v>
      </c>
      <c r="F298"/>
      <c r="G298" s="11"/>
      <c r="H298" s="10"/>
      <c r="I298" s="12"/>
    </row>
    <row r="299" spans="1:9" s="1" customFormat="1" x14ac:dyDescent="0.35">
      <c r="A299" s="5" t="s">
        <v>487</v>
      </c>
      <c r="B299" s="10"/>
      <c r="C299" s="7" t="s">
        <v>487</v>
      </c>
      <c r="F299"/>
      <c r="G299" s="11"/>
      <c r="H299" s="10"/>
      <c r="I299" s="12"/>
    </row>
    <row r="300" spans="1:9" s="1" customFormat="1" x14ac:dyDescent="0.35">
      <c r="A300" s="5" t="s">
        <v>488</v>
      </c>
      <c r="B300" s="10"/>
      <c r="C300" s="7" t="e">
        <v>#N/A</v>
      </c>
      <c r="F300"/>
      <c r="G300" s="11"/>
      <c r="H300" s="10"/>
      <c r="I300" s="12"/>
    </row>
    <row r="301" spans="1:9" s="1" customFormat="1" x14ac:dyDescent="0.35">
      <c r="A301" s="5" t="s">
        <v>489</v>
      </c>
      <c r="B301" s="10"/>
      <c r="C301" s="7" t="s">
        <v>489</v>
      </c>
      <c r="F301"/>
      <c r="G301" s="11"/>
      <c r="H301" s="10"/>
      <c r="I301" s="12"/>
    </row>
    <row r="302" spans="1:9" s="1" customFormat="1" x14ac:dyDescent="0.35">
      <c r="A302" s="5" t="s">
        <v>490</v>
      </c>
      <c r="B302" s="10"/>
      <c r="C302" s="7" t="s">
        <v>490</v>
      </c>
      <c r="F302"/>
      <c r="G302" s="11"/>
      <c r="H302" s="10"/>
      <c r="I302" s="12"/>
    </row>
    <row r="303" spans="1:9" s="1" customFormat="1" x14ac:dyDescent="0.35">
      <c r="A303" s="5" t="s">
        <v>491</v>
      </c>
      <c r="B303" s="10"/>
      <c r="C303" s="7" t="s">
        <v>491</v>
      </c>
      <c r="F303"/>
      <c r="G303" s="11"/>
      <c r="H303" s="10"/>
      <c r="I303" s="12"/>
    </row>
    <row r="304" spans="1:9" s="1" customFormat="1" x14ac:dyDescent="0.35">
      <c r="A304" s="5" t="s">
        <v>492</v>
      </c>
      <c r="B304" s="10"/>
      <c r="C304" s="7" t="s">
        <v>492</v>
      </c>
      <c r="F304"/>
      <c r="G304" s="11"/>
      <c r="H304" s="10"/>
      <c r="I304" s="12"/>
    </row>
    <row r="305" spans="1:9" s="1" customFormat="1" x14ac:dyDescent="0.35">
      <c r="A305" s="5" t="s">
        <v>493</v>
      </c>
      <c r="B305" s="10"/>
      <c r="C305" s="7" t="e">
        <v>#N/A</v>
      </c>
      <c r="F305"/>
      <c r="G305" s="11"/>
      <c r="H305" s="10"/>
      <c r="I305" s="12"/>
    </row>
    <row r="306" spans="1:9" s="1" customFormat="1" x14ac:dyDescent="0.35">
      <c r="A306" s="5" t="s">
        <v>494</v>
      </c>
      <c r="B306" s="10"/>
      <c r="C306" s="7" t="s">
        <v>494</v>
      </c>
      <c r="F306"/>
      <c r="G306" s="11"/>
      <c r="H306" s="10"/>
      <c r="I306" s="12"/>
    </row>
    <row r="307" spans="1:9" s="1" customFormat="1" x14ac:dyDescent="0.35">
      <c r="A307" s="5" t="s">
        <v>495</v>
      </c>
      <c r="B307" s="10"/>
      <c r="C307" s="7" t="s">
        <v>495</v>
      </c>
      <c r="F307"/>
      <c r="G307" s="11"/>
      <c r="H307" s="10"/>
      <c r="I307" s="12"/>
    </row>
    <row r="308" spans="1:9" s="1" customFormat="1" x14ac:dyDescent="0.35">
      <c r="A308" s="5" t="s">
        <v>496</v>
      </c>
      <c r="B308" s="10"/>
      <c r="C308" s="7" t="e">
        <v>#N/A</v>
      </c>
      <c r="F308"/>
      <c r="G308" s="11"/>
      <c r="H308" s="10"/>
      <c r="I308" s="12"/>
    </row>
    <row r="309" spans="1:9" s="1" customFormat="1" x14ac:dyDescent="0.35">
      <c r="A309" s="5" t="s">
        <v>497</v>
      </c>
      <c r="B309" s="10"/>
      <c r="C309" s="7" t="s">
        <v>497</v>
      </c>
      <c r="F309"/>
      <c r="G309" s="11"/>
      <c r="H309" s="10"/>
      <c r="I309" s="12"/>
    </row>
    <row r="310" spans="1:9" s="1" customFormat="1" x14ac:dyDescent="0.35">
      <c r="A310" s="5" t="s">
        <v>498</v>
      </c>
      <c r="B310" s="10"/>
      <c r="C310" s="7" t="s">
        <v>498</v>
      </c>
      <c r="F310"/>
      <c r="G310" s="11"/>
      <c r="H310" s="10"/>
      <c r="I310" s="12"/>
    </row>
    <row r="311" spans="1:9" s="1" customFormat="1" x14ac:dyDescent="0.35">
      <c r="A311" s="5" t="s">
        <v>499</v>
      </c>
      <c r="B311" s="10"/>
      <c r="C311" s="7" t="s">
        <v>499</v>
      </c>
      <c r="F311"/>
      <c r="G311" s="11"/>
      <c r="H311" s="10"/>
      <c r="I311" s="12"/>
    </row>
    <row r="312" spans="1:9" s="1" customFormat="1" x14ac:dyDescent="0.35">
      <c r="A312" s="5" t="s">
        <v>500</v>
      </c>
      <c r="B312" s="10"/>
      <c r="C312" s="7" t="s">
        <v>500</v>
      </c>
      <c r="F312"/>
      <c r="G312" s="11"/>
      <c r="H312" s="10"/>
      <c r="I312" s="12"/>
    </row>
    <row r="313" spans="1:9" s="1" customFormat="1" x14ac:dyDescent="0.35">
      <c r="A313" s="5" t="s">
        <v>501</v>
      </c>
      <c r="B313" s="10"/>
      <c r="C313" s="7" t="s">
        <v>501</v>
      </c>
      <c r="F313"/>
      <c r="G313" s="11"/>
      <c r="H313" s="10"/>
      <c r="I313" s="12"/>
    </row>
    <row r="314" spans="1:9" s="1" customFormat="1" x14ac:dyDescent="0.35">
      <c r="A314" s="5" t="s">
        <v>502</v>
      </c>
      <c r="B314" s="10"/>
      <c r="C314" s="7" t="s">
        <v>502</v>
      </c>
      <c r="F314"/>
      <c r="G314" s="11"/>
      <c r="H314" s="10"/>
      <c r="I314" s="12"/>
    </row>
    <row r="315" spans="1:9" s="1" customFormat="1" x14ac:dyDescent="0.35">
      <c r="A315" s="5" t="s">
        <v>503</v>
      </c>
      <c r="B315" s="10"/>
      <c r="C315" s="7" t="s">
        <v>503</v>
      </c>
      <c r="F315"/>
      <c r="G315" s="11"/>
      <c r="H315" s="10"/>
      <c r="I315" s="12"/>
    </row>
    <row r="316" spans="1:9" s="1" customFormat="1" x14ac:dyDescent="0.35">
      <c r="A316" s="5" t="s">
        <v>504</v>
      </c>
      <c r="B316" s="10"/>
      <c r="C316" s="7" t="s">
        <v>504</v>
      </c>
      <c r="F316"/>
      <c r="G316" s="11"/>
      <c r="H316" s="10"/>
      <c r="I316" s="12"/>
    </row>
    <row r="317" spans="1:9" s="1" customFormat="1" x14ac:dyDescent="0.35">
      <c r="A317" s="5" t="s">
        <v>505</v>
      </c>
      <c r="B317" s="10"/>
      <c r="C317" s="7" t="s">
        <v>505</v>
      </c>
      <c r="F317"/>
      <c r="G317" s="11"/>
      <c r="H317" s="10"/>
      <c r="I317" s="12"/>
    </row>
    <row r="318" spans="1:9" s="1" customFormat="1" x14ac:dyDescent="0.35">
      <c r="A318" s="5" t="s">
        <v>506</v>
      </c>
      <c r="B318" s="10"/>
      <c r="C318" s="7" t="s">
        <v>506</v>
      </c>
      <c r="F318"/>
      <c r="G318" s="11"/>
      <c r="H318" s="10"/>
      <c r="I318" s="12"/>
    </row>
    <row r="319" spans="1:9" s="1" customFormat="1" x14ac:dyDescent="0.35">
      <c r="A319" s="5" t="s">
        <v>507</v>
      </c>
      <c r="B319" s="10"/>
      <c r="C319" s="7" t="s">
        <v>507</v>
      </c>
      <c r="F319"/>
      <c r="G319" s="11"/>
      <c r="H319" s="10"/>
      <c r="I319" s="12"/>
    </row>
    <row r="320" spans="1:9" s="1" customFormat="1" x14ac:dyDescent="0.35">
      <c r="A320" s="5" t="s">
        <v>81</v>
      </c>
      <c r="B320" s="10"/>
      <c r="C320" s="7" t="s">
        <v>81</v>
      </c>
      <c r="F320"/>
      <c r="G320" s="11"/>
      <c r="H320" s="10"/>
      <c r="I320" s="12"/>
    </row>
    <row r="321" spans="1:9" s="1" customFormat="1" x14ac:dyDescent="0.35">
      <c r="A321" s="5" t="s">
        <v>508</v>
      </c>
      <c r="B321" s="10"/>
      <c r="C321" s="7" t="s">
        <v>508</v>
      </c>
      <c r="F321"/>
      <c r="G321" s="11"/>
      <c r="H321" s="10"/>
      <c r="I321" s="12"/>
    </row>
    <row r="322" spans="1:9" s="1" customFormat="1" x14ac:dyDescent="0.35">
      <c r="A322" s="5" t="s">
        <v>509</v>
      </c>
      <c r="B322" s="10"/>
      <c r="C322" s="7" t="s">
        <v>509</v>
      </c>
      <c r="F322"/>
      <c r="G322" s="11"/>
      <c r="H322" s="10"/>
      <c r="I322" s="12"/>
    </row>
    <row r="323" spans="1:9" s="1" customFormat="1" x14ac:dyDescent="0.35">
      <c r="A323" s="5" t="s">
        <v>510</v>
      </c>
      <c r="B323" s="10"/>
      <c r="C323" s="7" t="s">
        <v>510</v>
      </c>
      <c r="F323"/>
      <c r="G323" s="11"/>
      <c r="H323" s="10"/>
      <c r="I323" s="12"/>
    </row>
    <row r="324" spans="1:9" s="1" customFormat="1" x14ac:dyDescent="0.35">
      <c r="A324" s="5" t="s">
        <v>511</v>
      </c>
      <c r="B324" s="10"/>
      <c r="C324" s="7" t="s">
        <v>511</v>
      </c>
      <c r="F324"/>
      <c r="G324" s="11"/>
      <c r="H324" s="10"/>
      <c r="I324" s="12"/>
    </row>
    <row r="325" spans="1:9" s="1" customFormat="1" x14ac:dyDescent="0.35">
      <c r="A325" s="5" t="s">
        <v>512</v>
      </c>
      <c r="B325" s="10"/>
      <c r="C325" s="7" t="s">
        <v>512</v>
      </c>
      <c r="F325"/>
      <c r="G325" s="11"/>
      <c r="H325" s="10"/>
      <c r="I325" s="12"/>
    </row>
    <row r="326" spans="1:9" s="1" customFormat="1" x14ac:dyDescent="0.35">
      <c r="A326" s="5" t="s">
        <v>513</v>
      </c>
      <c r="B326" s="10"/>
      <c r="C326" s="7" t="s">
        <v>513</v>
      </c>
      <c r="F326"/>
      <c r="G326" s="11"/>
      <c r="H326" s="10"/>
      <c r="I326" s="12"/>
    </row>
    <row r="327" spans="1:9" s="1" customFormat="1" x14ac:dyDescent="0.35">
      <c r="A327" s="5" t="s">
        <v>514</v>
      </c>
      <c r="B327" s="10"/>
      <c r="C327" s="7" t="s">
        <v>514</v>
      </c>
      <c r="F327"/>
      <c r="G327" s="11"/>
      <c r="H327" s="10"/>
      <c r="I327" s="12"/>
    </row>
    <row r="328" spans="1:9" s="1" customFormat="1" x14ac:dyDescent="0.35">
      <c r="A328" s="5" t="s">
        <v>515</v>
      </c>
      <c r="B328" s="10"/>
      <c r="C328" s="7" t="e">
        <v>#N/A</v>
      </c>
      <c r="F328"/>
      <c r="G328" s="11"/>
      <c r="H328" s="10"/>
      <c r="I328" s="12"/>
    </row>
    <row r="329" spans="1:9" s="1" customFormat="1" x14ac:dyDescent="0.35">
      <c r="A329" s="5" t="s">
        <v>516</v>
      </c>
      <c r="B329" s="10"/>
      <c r="C329" s="7" t="s">
        <v>516</v>
      </c>
      <c r="F329"/>
      <c r="G329" s="11"/>
      <c r="H329" s="10"/>
      <c r="I329" s="12"/>
    </row>
    <row r="330" spans="1:9" s="1" customFormat="1" x14ac:dyDescent="0.35">
      <c r="A330" s="5" t="s">
        <v>517</v>
      </c>
      <c r="B330" s="10"/>
      <c r="C330" s="7" t="s">
        <v>517</v>
      </c>
      <c r="F330"/>
      <c r="G330" s="11"/>
      <c r="H330" s="10"/>
      <c r="I330" s="12"/>
    </row>
    <row r="331" spans="1:9" s="1" customFormat="1" x14ac:dyDescent="0.35">
      <c r="A331" s="5" t="s">
        <v>518</v>
      </c>
      <c r="B331" s="10"/>
      <c r="C331" s="7" t="s">
        <v>518</v>
      </c>
      <c r="F331"/>
      <c r="G331" s="11"/>
      <c r="H331" s="10"/>
      <c r="I331" s="12"/>
    </row>
    <row r="332" spans="1:9" s="1" customFormat="1" x14ac:dyDescent="0.35">
      <c r="A332" s="5" t="s">
        <v>519</v>
      </c>
      <c r="B332" s="10"/>
      <c r="C332" s="7" t="s">
        <v>519</v>
      </c>
      <c r="F332"/>
      <c r="G332" s="11"/>
      <c r="H332" s="10"/>
      <c r="I332" s="12"/>
    </row>
    <row r="333" spans="1:9" s="1" customFormat="1" x14ac:dyDescent="0.35">
      <c r="A333" s="5" t="s">
        <v>520</v>
      </c>
      <c r="B333" s="10"/>
      <c r="C333" s="7" t="s">
        <v>520</v>
      </c>
      <c r="F333"/>
      <c r="G333" s="11"/>
      <c r="H333" s="10"/>
      <c r="I333" s="12"/>
    </row>
    <row r="334" spans="1:9" s="1" customFormat="1" x14ac:dyDescent="0.35">
      <c r="A334" s="5" t="s">
        <v>521</v>
      </c>
      <c r="B334" s="10"/>
      <c r="C334" s="7" t="s">
        <v>521</v>
      </c>
      <c r="F334"/>
      <c r="G334" s="11"/>
      <c r="H334" s="10"/>
      <c r="I334" s="12"/>
    </row>
    <row r="335" spans="1:9" s="1" customFormat="1" x14ac:dyDescent="0.35">
      <c r="A335" s="5" t="s">
        <v>522</v>
      </c>
      <c r="B335" s="10"/>
      <c r="C335" s="7" t="s">
        <v>522</v>
      </c>
      <c r="F335"/>
      <c r="G335" s="11"/>
      <c r="H335" s="10"/>
      <c r="I335" s="12"/>
    </row>
    <row r="336" spans="1:9" s="1" customFormat="1" x14ac:dyDescent="0.35">
      <c r="A336" s="5" t="s">
        <v>523</v>
      </c>
      <c r="B336" s="10"/>
      <c r="C336" s="7" t="s">
        <v>523</v>
      </c>
      <c r="F336"/>
      <c r="G336" s="11"/>
      <c r="H336" s="10"/>
      <c r="I336" s="12"/>
    </row>
    <row r="337" spans="1:9" s="1" customFormat="1" x14ac:dyDescent="0.35">
      <c r="A337" s="5" t="s">
        <v>524</v>
      </c>
      <c r="B337" s="10"/>
      <c r="C337" s="7" t="s">
        <v>524</v>
      </c>
      <c r="F337"/>
      <c r="G337" s="11"/>
      <c r="H337" s="10"/>
      <c r="I337" s="12"/>
    </row>
    <row r="338" spans="1:9" s="1" customFormat="1" x14ac:dyDescent="0.35">
      <c r="A338" s="5" t="s">
        <v>525</v>
      </c>
      <c r="B338" s="10"/>
      <c r="C338" s="7" t="s">
        <v>525</v>
      </c>
      <c r="F338"/>
      <c r="G338" s="11"/>
      <c r="H338" s="10"/>
      <c r="I338" s="12"/>
    </row>
    <row r="339" spans="1:9" s="1" customFormat="1" x14ac:dyDescent="0.35">
      <c r="A339" s="5" t="s">
        <v>526</v>
      </c>
      <c r="B339" s="10"/>
      <c r="C339" s="7" t="s">
        <v>526</v>
      </c>
      <c r="F339"/>
      <c r="G339" s="11"/>
      <c r="H339" s="10"/>
      <c r="I339" s="12"/>
    </row>
    <row r="340" spans="1:9" s="1" customFormat="1" x14ac:dyDescent="0.35">
      <c r="A340" s="5" t="s">
        <v>527</v>
      </c>
      <c r="B340" s="10"/>
      <c r="C340" s="7" t="s">
        <v>527</v>
      </c>
      <c r="F340"/>
      <c r="G340" s="11"/>
      <c r="H340" s="10"/>
      <c r="I340" s="12"/>
    </row>
    <row r="341" spans="1:9" s="1" customFormat="1" x14ac:dyDescent="0.35">
      <c r="A341" s="5" t="s">
        <v>528</v>
      </c>
      <c r="B341" s="10"/>
      <c r="C341" s="7" t="s">
        <v>528</v>
      </c>
      <c r="F341"/>
      <c r="G341" s="11"/>
      <c r="H341" s="10"/>
      <c r="I341" s="12"/>
    </row>
    <row r="342" spans="1:9" s="1" customFormat="1" x14ac:dyDescent="0.35">
      <c r="A342" s="5" t="s">
        <v>529</v>
      </c>
      <c r="B342" s="10"/>
      <c r="C342" s="7" t="s">
        <v>529</v>
      </c>
      <c r="F342"/>
      <c r="G342" s="11"/>
      <c r="H342" s="10"/>
      <c r="I342" s="12"/>
    </row>
    <row r="343" spans="1:9" s="1" customFormat="1" x14ac:dyDescent="0.35">
      <c r="A343" s="5" t="s">
        <v>530</v>
      </c>
      <c r="B343" s="10"/>
      <c r="C343" s="7" t="s">
        <v>530</v>
      </c>
      <c r="F343"/>
      <c r="G343" s="11"/>
      <c r="H343" s="10"/>
      <c r="I343" s="12"/>
    </row>
    <row r="344" spans="1:9" s="1" customFormat="1" x14ac:dyDescent="0.35">
      <c r="A344" s="5" t="s">
        <v>531</v>
      </c>
      <c r="B344" s="10"/>
      <c r="C344" s="7" t="e">
        <v>#N/A</v>
      </c>
      <c r="F344"/>
      <c r="G344" s="11"/>
      <c r="H344" s="10"/>
      <c r="I344" s="12"/>
    </row>
    <row r="345" spans="1:9" s="1" customFormat="1" x14ac:dyDescent="0.35">
      <c r="A345" s="5" t="s">
        <v>532</v>
      </c>
      <c r="B345" s="10"/>
      <c r="C345" s="7" t="e">
        <v>#N/A</v>
      </c>
      <c r="F345"/>
      <c r="G345" s="11"/>
      <c r="H345" s="10"/>
      <c r="I345" s="12"/>
    </row>
    <row r="346" spans="1:9" s="1" customFormat="1" x14ac:dyDescent="0.35">
      <c r="A346" s="5" t="s">
        <v>533</v>
      </c>
      <c r="B346" s="10"/>
      <c r="C346" s="7" t="s">
        <v>533</v>
      </c>
      <c r="F346"/>
      <c r="G346" s="11"/>
      <c r="H346" s="10"/>
      <c r="I346" s="12"/>
    </row>
    <row r="347" spans="1:9" s="1" customFormat="1" x14ac:dyDescent="0.35">
      <c r="A347" s="5" t="s">
        <v>534</v>
      </c>
      <c r="B347" s="10"/>
      <c r="C347" s="7" t="s">
        <v>534</v>
      </c>
      <c r="F347"/>
      <c r="G347" s="11"/>
      <c r="H347" s="10"/>
      <c r="I347" s="12"/>
    </row>
    <row r="348" spans="1:9" s="1" customFormat="1" x14ac:dyDescent="0.35">
      <c r="A348" s="5" t="s">
        <v>535</v>
      </c>
      <c r="B348" s="10"/>
      <c r="C348" s="7" t="s">
        <v>535</v>
      </c>
      <c r="F348"/>
      <c r="G348" s="11"/>
      <c r="H348" s="10"/>
      <c r="I348" s="12"/>
    </row>
    <row r="349" spans="1:9" s="1" customFormat="1" x14ac:dyDescent="0.35">
      <c r="A349" s="5" t="s">
        <v>536</v>
      </c>
      <c r="B349" s="10"/>
      <c r="C349" s="7" t="s">
        <v>536</v>
      </c>
      <c r="F349"/>
      <c r="G349" s="11"/>
      <c r="H349" s="10"/>
      <c r="I349" s="12"/>
    </row>
    <row r="350" spans="1:9" s="1" customFormat="1" x14ac:dyDescent="0.35">
      <c r="A350" s="5" t="s">
        <v>537</v>
      </c>
      <c r="B350" s="10"/>
      <c r="C350" s="7" t="s">
        <v>537</v>
      </c>
      <c r="F350"/>
      <c r="G350" s="11"/>
      <c r="H350" s="10"/>
      <c r="I350" s="12"/>
    </row>
    <row r="351" spans="1:9" s="1" customFormat="1" x14ac:dyDescent="0.35">
      <c r="A351" s="5" t="s">
        <v>538</v>
      </c>
      <c r="B351" s="10"/>
      <c r="C351" s="7" t="s">
        <v>538</v>
      </c>
      <c r="F351"/>
      <c r="G351" s="11"/>
      <c r="H351" s="10"/>
      <c r="I351" s="12"/>
    </row>
    <row r="352" spans="1:9" s="1" customFormat="1" x14ac:dyDescent="0.35">
      <c r="A352" s="5" t="s">
        <v>539</v>
      </c>
      <c r="B352" s="10"/>
      <c r="C352" s="7" t="s">
        <v>539</v>
      </c>
      <c r="F352"/>
      <c r="G352" s="11"/>
      <c r="H352" s="10"/>
      <c r="I352" s="12"/>
    </row>
    <row r="353" spans="1:9" s="1" customFormat="1" x14ac:dyDescent="0.35">
      <c r="A353" s="5" t="s">
        <v>540</v>
      </c>
      <c r="B353" s="10"/>
      <c r="C353" s="7" t="s">
        <v>540</v>
      </c>
      <c r="F353"/>
      <c r="G353" s="11"/>
      <c r="H353" s="10"/>
      <c r="I353" s="12"/>
    </row>
    <row r="354" spans="1:9" s="1" customFormat="1" x14ac:dyDescent="0.35">
      <c r="A354" s="5" t="s">
        <v>541</v>
      </c>
      <c r="B354" s="10"/>
      <c r="C354" s="7" t="s">
        <v>541</v>
      </c>
      <c r="F354"/>
      <c r="G354" s="11"/>
      <c r="H354" s="10"/>
      <c r="I354" s="12"/>
    </row>
    <row r="355" spans="1:9" s="1" customFormat="1" x14ac:dyDescent="0.35">
      <c r="A355" s="5" t="s">
        <v>542</v>
      </c>
      <c r="B355" s="10"/>
      <c r="C355" s="7" t="s">
        <v>542</v>
      </c>
      <c r="F355"/>
      <c r="G355" s="11"/>
      <c r="H355" s="10"/>
      <c r="I355" s="12"/>
    </row>
    <row r="356" spans="1:9" s="1" customFormat="1" x14ac:dyDescent="0.35">
      <c r="A356" s="5" t="s">
        <v>543</v>
      </c>
      <c r="B356" s="10"/>
      <c r="C356" s="7" t="s">
        <v>543</v>
      </c>
      <c r="F356"/>
      <c r="G356" s="11"/>
      <c r="H356" s="10"/>
      <c r="I356" s="12"/>
    </row>
    <row r="357" spans="1:9" s="1" customFormat="1" x14ac:dyDescent="0.35">
      <c r="A357" s="5" t="s">
        <v>544</v>
      </c>
      <c r="B357" s="10"/>
      <c r="C357" s="7" t="s">
        <v>544</v>
      </c>
      <c r="F357"/>
      <c r="G357" s="11"/>
      <c r="H357" s="10"/>
      <c r="I357" s="12"/>
    </row>
    <row r="358" spans="1:9" s="1" customFormat="1" x14ac:dyDescent="0.35">
      <c r="A358" s="5" t="s">
        <v>545</v>
      </c>
      <c r="B358" s="10"/>
      <c r="C358" s="7" t="s">
        <v>545</v>
      </c>
      <c r="F358"/>
      <c r="G358" s="11"/>
      <c r="H358" s="10"/>
      <c r="I358" s="12"/>
    </row>
    <row r="359" spans="1:9" s="1" customFormat="1" x14ac:dyDescent="0.35">
      <c r="A359" s="5" t="s">
        <v>546</v>
      </c>
      <c r="B359" s="10"/>
      <c r="C359" s="7" t="s">
        <v>546</v>
      </c>
      <c r="F359"/>
      <c r="G359" s="11"/>
      <c r="H359" s="10"/>
      <c r="I359" s="12"/>
    </row>
    <row r="360" spans="1:9" s="1" customFormat="1" x14ac:dyDescent="0.35">
      <c r="A360" s="5" t="s">
        <v>547</v>
      </c>
      <c r="B360" s="10"/>
      <c r="C360" s="7" t="s">
        <v>547</v>
      </c>
      <c r="F360"/>
      <c r="G360" s="11"/>
      <c r="H360" s="10"/>
      <c r="I360" s="12"/>
    </row>
    <row r="361" spans="1:9" s="1" customFormat="1" x14ac:dyDescent="0.35">
      <c r="A361" s="5" t="s">
        <v>299</v>
      </c>
      <c r="B361" s="10"/>
      <c r="C361" s="7" t="s">
        <v>299</v>
      </c>
      <c r="F361"/>
      <c r="G361" s="11"/>
      <c r="H361" s="10"/>
      <c r="I361" s="12"/>
    </row>
    <row r="362" spans="1:9" s="1" customFormat="1" x14ac:dyDescent="0.35">
      <c r="A362" s="5" t="s">
        <v>548</v>
      </c>
      <c r="B362" s="10"/>
      <c r="C362" s="7" t="s">
        <v>548</v>
      </c>
      <c r="F362"/>
      <c r="G362" s="11"/>
      <c r="H362" s="10"/>
      <c r="I362" s="12"/>
    </row>
    <row r="363" spans="1:9" s="1" customFormat="1" x14ac:dyDescent="0.35">
      <c r="A363" s="5" t="s">
        <v>549</v>
      </c>
      <c r="B363" s="10"/>
      <c r="C363" s="7" t="e">
        <v>#N/A</v>
      </c>
      <c r="F363"/>
      <c r="G363" s="11"/>
      <c r="H363" s="10"/>
      <c r="I363" s="12"/>
    </row>
    <row r="364" spans="1:9" s="1" customFormat="1" x14ac:dyDescent="0.35">
      <c r="A364" s="5" t="s">
        <v>550</v>
      </c>
      <c r="B364" s="10"/>
      <c r="C364" s="7" t="s">
        <v>550</v>
      </c>
      <c r="F364"/>
      <c r="G364" s="11"/>
      <c r="H364" s="10"/>
      <c r="I364" s="12"/>
    </row>
    <row r="365" spans="1:9" s="1" customFormat="1" x14ac:dyDescent="0.35">
      <c r="A365" s="5" t="s">
        <v>551</v>
      </c>
      <c r="B365" s="10"/>
      <c r="C365" s="7" t="s">
        <v>551</v>
      </c>
      <c r="F365"/>
      <c r="G365" s="11"/>
      <c r="H365" s="10"/>
      <c r="I365" s="12"/>
    </row>
    <row r="366" spans="1:9" s="1" customFormat="1" x14ac:dyDescent="0.35">
      <c r="A366" s="5" t="s">
        <v>552</v>
      </c>
      <c r="B366" s="10"/>
      <c r="C366" s="7" t="s">
        <v>552</v>
      </c>
      <c r="F366"/>
      <c r="G366" s="11"/>
      <c r="H366" s="10"/>
      <c r="I366" s="12"/>
    </row>
    <row r="367" spans="1:9" s="1" customFormat="1" x14ac:dyDescent="0.35">
      <c r="A367" s="5" t="s">
        <v>553</v>
      </c>
      <c r="B367" s="10"/>
      <c r="C367" s="7" t="e">
        <v>#N/A</v>
      </c>
      <c r="F367"/>
      <c r="G367" s="11"/>
      <c r="H367" s="10"/>
      <c r="I367" s="12"/>
    </row>
    <row r="368" spans="1:9" s="1" customFormat="1" x14ac:dyDescent="0.35">
      <c r="A368" s="5" t="s">
        <v>554</v>
      </c>
      <c r="B368" s="10"/>
      <c r="C368" s="7" t="s">
        <v>554</v>
      </c>
      <c r="F368"/>
      <c r="G368" s="11"/>
      <c r="H368" s="10"/>
      <c r="I368" s="12"/>
    </row>
    <row r="369" spans="1:9" s="1" customFormat="1" x14ac:dyDescent="0.35">
      <c r="A369" s="5" t="s">
        <v>555</v>
      </c>
      <c r="B369" s="10"/>
      <c r="C369" s="7" t="e">
        <v>#N/A</v>
      </c>
      <c r="F369"/>
      <c r="G369" s="11"/>
      <c r="H369" s="10"/>
      <c r="I369" s="12"/>
    </row>
    <row r="370" spans="1:9" s="1" customFormat="1" x14ac:dyDescent="0.35">
      <c r="A370" s="5" t="s">
        <v>220</v>
      </c>
      <c r="B370" s="10"/>
      <c r="C370" s="7" t="s">
        <v>220</v>
      </c>
      <c r="F370"/>
      <c r="G370" s="11"/>
      <c r="H370" s="10"/>
      <c r="I370" s="12"/>
    </row>
    <row r="371" spans="1:9" s="1" customFormat="1" x14ac:dyDescent="0.35">
      <c r="A371" s="5" t="s">
        <v>556</v>
      </c>
      <c r="B371" s="10"/>
      <c r="C371" s="7" t="s">
        <v>556</v>
      </c>
      <c r="F371"/>
      <c r="G371" s="11"/>
      <c r="H371" s="10"/>
      <c r="I371" s="12"/>
    </row>
    <row r="372" spans="1:9" s="1" customFormat="1" x14ac:dyDescent="0.35">
      <c r="A372" s="5" t="s">
        <v>557</v>
      </c>
      <c r="B372" s="10"/>
      <c r="C372" s="7" t="s">
        <v>557</v>
      </c>
      <c r="F372"/>
      <c r="G372" s="11"/>
      <c r="H372" s="10"/>
      <c r="I372" s="12"/>
    </row>
    <row r="373" spans="1:9" s="1" customFormat="1" x14ac:dyDescent="0.35">
      <c r="A373" s="5" t="s">
        <v>558</v>
      </c>
      <c r="B373" s="10"/>
      <c r="C373" s="7" t="s">
        <v>558</v>
      </c>
      <c r="F373"/>
      <c r="G373" s="11"/>
      <c r="H373" s="10"/>
      <c r="I373" s="12"/>
    </row>
    <row r="374" spans="1:9" s="1" customFormat="1" x14ac:dyDescent="0.35">
      <c r="A374" s="5" t="s">
        <v>559</v>
      </c>
      <c r="B374" s="10"/>
      <c r="C374" s="7" t="e">
        <v>#N/A</v>
      </c>
      <c r="F374"/>
      <c r="G374" s="11"/>
      <c r="H374" s="10"/>
      <c r="I374" s="12"/>
    </row>
    <row r="375" spans="1:9" s="1" customFormat="1" x14ac:dyDescent="0.35">
      <c r="A375" s="5" t="s">
        <v>560</v>
      </c>
      <c r="B375" s="10"/>
      <c r="C375" s="7" t="e">
        <v>#N/A</v>
      </c>
      <c r="F375"/>
      <c r="G375" s="11"/>
      <c r="H375" s="10"/>
      <c r="I375" s="12"/>
    </row>
    <row r="376" spans="1:9" s="1" customFormat="1" x14ac:dyDescent="0.35">
      <c r="A376" s="5" t="s">
        <v>561</v>
      </c>
      <c r="B376" s="10"/>
      <c r="C376" s="7" t="s">
        <v>561</v>
      </c>
      <c r="F376"/>
      <c r="G376" s="11"/>
      <c r="H376" s="10"/>
      <c r="I376" s="12"/>
    </row>
    <row r="377" spans="1:9" s="1" customFormat="1" x14ac:dyDescent="0.35">
      <c r="A377" s="5" t="s">
        <v>562</v>
      </c>
      <c r="B377" s="10"/>
      <c r="C377" s="7" t="s">
        <v>562</v>
      </c>
      <c r="F377"/>
      <c r="G377" s="11"/>
      <c r="H377" s="10"/>
      <c r="I377" s="12"/>
    </row>
    <row r="378" spans="1:9" s="1" customFormat="1" x14ac:dyDescent="0.35">
      <c r="A378" s="5" t="s">
        <v>563</v>
      </c>
      <c r="B378" s="10"/>
      <c r="C378" s="7" t="s">
        <v>563</v>
      </c>
      <c r="F378"/>
      <c r="G378" s="11"/>
      <c r="H378" s="10"/>
      <c r="I378" s="12"/>
    </row>
    <row r="379" spans="1:9" s="1" customFormat="1" x14ac:dyDescent="0.35">
      <c r="A379" s="5" t="s">
        <v>564</v>
      </c>
      <c r="B379" s="10"/>
      <c r="C379" s="7" t="e">
        <v>#N/A</v>
      </c>
      <c r="F379"/>
      <c r="G379" s="11"/>
      <c r="H379" s="10"/>
      <c r="I379" s="12"/>
    </row>
    <row r="380" spans="1:9" s="1" customFormat="1" x14ac:dyDescent="0.35">
      <c r="A380" s="5" t="s">
        <v>565</v>
      </c>
      <c r="B380" s="10"/>
      <c r="C380" s="7" t="e">
        <v>#N/A</v>
      </c>
      <c r="F380"/>
      <c r="G380" s="11"/>
      <c r="H380" s="10"/>
      <c r="I380" s="12"/>
    </row>
    <row r="381" spans="1:9" s="1" customFormat="1" x14ac:dyDescent="0.35">
      <c r="A381" s="5" t="s">
        <v>566</v>
      </c>
      <c r="B381" s="10"/>
      <c r="C381" s="7" t="e">
        <v>#N/A</v>
      </c>
      <c r="F381"/>
      <c r="G381" s="11"/>
      <c r="H381" s="10"/>
      <c r="I381" s="12"/>
    </row>
    <row r="382" spans="1:9" s="1" customFormat="1" x14ac:dyDescent="0.35">
      <c r="A382" s="5" t="s">
        <v>567</v>
      </c>
      <c r="B382" s="10"/>
      <c r="C382" s="7" t="s">
        <v>567</v>
      </c>
      <c r="F382"/>
      <c r="G382" s="11"/>
      <c r="H382" s="10"/>
      <c r="I382" s="12"/>
    </row>
    <row r="383" spans="1:9" s="1" customFormat="1" x14ac:dyDescent="0.35">
      <c r="A383" s="5" t="s">
        <v>568</v>
      </c>
      <c r="B383" s="10"/>
      <c r="C383" s="7" t="s">
        <v>568</v>
      </c>
      <c r="F383"/>
      <c r="G383" s="11"/>
      <c r="H383" s="10"/>
      <c r="I383" s="12"/>
    </row>
    <row r="384" spans="1:9" s="1" customFormat="1" x14ac:dyDescent="0.35">
      <c r="A384" s="5" t="s">
        <v>569</v>
      </c>
      <c r="B384" s="10"/>
      <c r="C384" s="7" t="s">
        <v>569</v>
      </c>
      <c r="F384"/>
      <c r="G384" s="11"/>
      <c r="H384" s="10"/>
      <c r="I384" s="12"/>
    </row>
    <row r="385" spans="1:9" s="1" customFormat="1" x14ac:dyDescent="0.35">
      <c r="A385" s="5" t="s">
        <v>570</v>
      </c>
      <c r="B385" s="10"/>
      <c r="C385" s="7" t="s">
        <v>570</v>
      </c>
      <c r="F385"/>
      <c r="G385" s="11"/>
      <c r="H385" s="10"/>
      <c r="I385" s="12"/>
    </row>
    <row r="386" spans="1:9" s="1" customFormat="1" x14ac:dyDescent="0.35">
      <c r="A386" s="5" t="s">
        <v>571</v>
      </c>
      <c r="B386" s="10"/>
      <c r="C386" s="7" t="s">
        <v>571</v>
      </c>
      <c r="F386"/>
      <c r="G386" s="11"/>
      <c r="H386" s="10"/>
      <c r="I386" s="12"/>
    </row>
    <row r="387" spans="1:9" s="1" customFormat="1" x14ac:dyDescent="0.35">
      <c r="A387" s="5" t="s">
        <v>572</v>
      </c>
      <c r="B387" s="10"/>
      <c r="C387" s="7" t="s">
        <v>572</v>
      </c>
      <c r="F387"/>
      <c r="G387" s="11"/>
      <c r="H387" s="10"/>
      <c r="I387" s="12"/>
    </row>
    <row r="388" spans="1:9" s="1" customFormat="1" x14ac:dyDescent="0.35">
      <c r="A388" s="5" t="s">
        <v>573</v>
      </c>
      <c r="B388" s="10"/>
      <c r="C388" s="7" t="s">
        <v>573</v>
      </c>
      <c r="F388"/>
      <c r="G388" s="11"/>
      <c r="H388" s="10"/>
      <c r="I388" s="12"/>
    </row>
    <row r="389" spans="1:9" s="1" customFormat="1" x14ac:dyDescent="0.35">
      <c r="A389" s="5" t="s">
        <v>574</v>
      </c>
      <c r="B389" s="10"/>
      <c r="C389" s="7" t="s">
        <v>574</v>
      </c>
      <c r="F389"/>
      <c r="G389" s="11"/>
      <c r="H389" s="10"/>
      <c r="I389" s="12"/>
    </row>
    <row r="390" spans="1:9" s="1" customFormat="1" x14ac:dyDescent="0.35">
      <c r="A390" s="5" t="s">
        <v>575</v>
      </c>
      <c r="B390" s="10"/>
      <c r="C390" s="7" t="s">
        <v>575</v>
      </c>
      <c r="F390"/>
      <c r="G390" s="11"/>
      <c r="H390" s="10"/>
      <c r="I390" s="12"/>
    </row>
    <row r="391" spans="1:9" s="1" customFormat="1" x14ac:dyDescent="0.35">
      <c r="A391" s="5" t="s">
        <v>576</v>
      </c>
      <c r="B391" s="10"/>
      <c r="C391" s="7" t="s">
        <v>576</v>
      </c>
      <c r="F391"/>
      <c r="G391" s="11"/>
      <c r="H391" s="10"/>
      <c r="I391" s="12"/>
    </row>
    <row r="392" spans="1:9" s="1" customFormat="1" x14ac:dyDescent="0.35">
      <c r="A392" s="5" t="s">
        <v>577</v>
      </c>
      <c r="B392" s="10"/>
      <c r="C392" s="7" t="s">
        <v>577</v>
      </c>
      <c r="F392"/>
      <c r="G392" s="11"/>
      <c r="H392" s="10"/>
      <c r="I392" s="12"/>
    </row>
    <row r="393" spans="1:9" s="1" customFormat="1" x14ac:dyDescent="0.35">
      <c r="A393" s="5" t="s">
        <v>578</v>
      </c>
      <c r="B393" s="10"/>
      <c r="C393" s="7" t="s">
        <v>578</v>
      </c>
      <c r="F393"/>
      <c r="G393" s="11"/>
      <c r="H393" s="10"/>
      <c r="I393" s="12"/>
    </row>
    <row r="394" spans="1:9" s="1" customFormat="1" x14ac:dyDescent="0.35">
      <c r="A394" s="5" t="s">
        <v>579</v>
      </c>
      <c r="B394" s="10"/>
      <c r="C394" s="7" t="s">
        <v>579</v>
      </c>
      <c r="F394"/>
      <c r="G394" s="11"/>
      <c r="H394" s="10"/>
      <c r="I394" s="12"/>
    </row>
    <row r="395" spans="1:9" s="1" customFormat="1" x14ac:dyDescent="0.35">
      <c r="A395" s="5" t="s">
        <v>580</v>
      </c>
      <c r="B395" s="10"/>
      <c r="C395" s="7" t="s">
        <v>580</v>
      </c>
      <c r="F395"/>
      <c r="G395" s="11"/>
      <c r="H395" s="10"/>
      <c r="I395" s="12"/>
    </row>
    <row r="396" spans="1:9" s="1" customFormat="1" x14ac:dyDescent="0.35">
      <c r="A396" s="5" t="s">
        <v>581</v>
      </c>
      <c r="B396" s="10"/>
      <c r="C396" s="7" t="s">
        <v>581</v>
      </c>
      <c r="F396"/>
      <c r="G396" s="11"/>
      <c r="H396" s="10"/>
      <c r="I396" s="12"/>
    </row>
    <row r="397" spans="1:9" s="1" customFormat="1" x14ac:dyDescent="0.35">
      <c r="A397" s="5" t="s">
        <v>582</v>
      </c>
      <c r="B397" s="10"/>
      <c r="C397" s="7" t="s">
        <v>582</v>
      </c>
      <c r="F397"/>
      <c r="G397" s="11"/>
      <c r="H397" s="10"/>
      <c r="I397" s="12"/>
    </row>
    <row r="398" spans="1:9" s="1" customFormat="1" x14ac:dyDescent="0.35">
      <c r="A398" s="5" t="s">
        <v>583</v>
      </c>
      <c r="B398" s="10"/>
      <c r="C398" s="7" t="s">
        <v>583</v>
      </c>
      <c r="F398"/>
      <c r="G398" s="11"/>
      <c r="H398" s="10"/>
      <c r="I398" s="12"/>
    </row>
    <row r="399" spans="1:9" s="1" customFormat="1" x14ac:dyDescent="0.35">
      <c r="A399" s="5" t="s">
        <v>584</v>
      </c>
      <c r="B399" s="10"/>
      <c r="C399" s="7" t="s">
        <v>584</v>
      </c>
      <c r="F399"/>
      <c r="G399" s="11"/>
      <c r="H399" s="10"/>
      <c r="I399" s="12"/>
    </row>
    <row r="400" spans="1:9" s="1" customFormat="1" x14ac:dyDescent="0.35">
      <c r="A400" s="5" t="s">
        <v>585</v>
      </c>
      <c r="B400" s="10"/>
      <c r="C400" s="7" t="s">
        <v>585</v>
      </c>
      <c r="F400"/>
      <c r="G400" s="11"/>
      <c r="H400" s="10"/>
      <c r="I400" s="12"/>
    </row>
    <row r="401" spans="1:9" s="1" customFormat="1" x14ac:dyDescent="0.35">
      <c r="A401" s="5" t="s">
        <v>586</v>
      </c>
      <c r="B401" s="10"/>
      <c r="C401" s="7" t="s">
        <v>586</v>
      </c>
      <c r="F401"/>
      <c r="G401" s="11"/>
      <c r="H401" s="10"/>
      <c r="I401" s="12"/>
    </row>
    <row r="402" spans="1:9" s="1" customFormat="1" x14ac:dyDescent="0.35">
      <c r="A402" s="5" t="s">
        <v>587</v>
      </c>
      <c r="B402" s="10"/>
      <c r="C402" s="7" t="e">
        <v>#N/A</v>
      </c>
      <c r="F402"/>
      <c r="G402" s="11"/>
      <c r="H402" s="10"/>
      <c r="I402" s="12"/>
    </row>
    <row r="403" spans="1:9" s="1" customFormat="1" x14ac:dyDescent="0.35">
      <c r="A403" s="5" t="s">
        <v>588</v>
      </c>
      <c r="B403" s="10"/>
      <c r="C403" s="7" t="s">
        <v>588</v>
      </c>
      <c r="F403"/>
      <c r="G403" s="11"/>
      <c r="H403" s="10"/>
      <c r="I403" s="12"/>
    </row>
    <row r="404" spans="1:9" s="1" customFormat="1" x14ac:dyDescent="0.35">
      <c r="A404" s="5" t="s">
        <v>589</v>
      </c>
      <c r="B404" s="10"/>
      <c r="C404" s="7" t="s">
        <v>589</v>
      </c>
      <c r="F404"/>
      <c r="G404" s="11"/>
      <c r="H404" s="10"/>
      <c r="I404" s="12"/>
    </row>
    <row r="405" spans="1:9" s="1" customFormat="1" x14ac:dyDescent="0.35">
      <c r="A405" s="5" t="s">
        <v>590</v>
      </c>
      <c r="B405" s="10"/>
      <c r="C405" s="7" t="s">
        <v>590</v>
      </c>
      <c r="F405"/>
      <c r="G405" s="11"/>
      <c r="H405" s="10"/>
      <c r="I405" s="12"/>
    </row>
    <row r="406" spans="1:9" s="1" customFormat="1" x14ac:dyDescent="0.35">
      <c r="A406" s="5" t="s">
        <v>591</v>
      </c>
      <c r="B406" s="10"/>
      <c r="C406" s="7" t="s">
        <v>591</v>
      </c>
      <c r="F406"/>
      <c r="G406" s="11"/>
      <c r="H406" s="10"/>
      <c r="I406" s="12"/>
    </row>
    <row r="407" spans="1:9" s="1" customFormat="1" x14ac:dyDescent="0.35">
      <c r="A407" s="5" t="s">
        <v>592</v>
      </c>
      <c r="B407" s="10"/>
      <c r="C407" s="7" t="s">
        <v>592</v>
      </c>
      <c r="F407"/>
      <c r="G407" s="11"/>
      <c r="H407" s="10"/>
      <c r="I407" s="12"/>
    </row>
    <row r="408" spans="1:9" s="1" customFormat="1" x14ac:dyDescent="0.35">
      <c r="A408" s="5" t="s">
        <v>593</v>
      </c>
      <c r="B408" s="10"/>
      <c r="C408" s="7" t="s">
        <v>593</v>
      </c>
      <c r="F408"/>
      <c r="G408" s="11"/>
      <c r="H408" s="10"/>
      <c r="I408" s="12"/>
    </row>
    <row r="409" spans="1:9" s="1" customFormat="1" x14ac:dyDescent="0.35">
      <c r="A409" s="5" t="s">
        <v>594</v>
      </c>
      <c r="B409" s="10"/>
      <c r="C409" s="7" t="s">
        <v>594</v>
      </c>
      <c r="F409"/>
      <c r="G409" s="11"/>
      <c r="H409" s="10"/>
      <c r="I409" s="12"/>
    </row>
    <row r="410" spans="1:9" s="1" customFormat="1" x14ac:dyDescent="0.35">
      <c r="A410" s="5" t="s">
        <v>595</v>
      </c>
      <c r="B410" s="10"/>
      <c r="C410" s="7" t="e">
        <v>#N/A</v>
      </c>
      <c r="F410"/>
      <c r="G410" s="11"/>
      <c r="H410" s="10"/>
      <c r="I410" s="12"/>
    </row>
    <row r="411" spans="1:9" s="1" customFormat="1" x14ac:dyDescent="0.35">
      <c r="A411" s="5" t="s">
        <v>596</v>
      </c>
      <c r="B411" s="10"/>
      <c r="C411" s="7" t="s">
        <v>596</v>
      </c>
      <c r="F411"/>
      <c r="G411" s="11"/>
      <c r="H411" s="10"/>
      <c r="I411" s="12"/>
    </row>
    <row r="412" spans="1:9" s="1" customFormat="1" x14ac:dyDescent="0.35">
      <c r="A412" s="5" t="s">
        <v>597</v>
      </c>
      <c r="B412" s="10"/>
      <c r="C412" s="7" t="s">
        <v>597</v>
      </c>
      <c r="F412"/>
      <c r="G412" s="11"/>
      <c r="H412" s="10"/>
      <c r="I412" s="12"/>
    </row>
    <row r="413" spans="1:9" s="1" customFormat="1" x14ac:dyDescent="0.35">
      <c r="A413" s="5" t="s">
        <v>598</v>
      </c>
      <c r="B413" s="10"/>
      <c r="C413" s="7" t="s">
        <v>598</v>
      </c>
      <c r="F413"/>
      <c r="G413" s="11"/>
      <c r="H413" s="10"/>
      <c r="I413" s="12"/>
    </row>
    <row r="414" spans="1:9" s="1" customFormat="1" x14ac:dyDescent="0.35">
      <c r="A414" s="5" t="s">
        <v>599</v>
      </c>
      <c r="B414" s="10"/>
      <c r="C414" s="7" t="e">
        <v>#N/A</v>
      </c>
      <c r="F414"/>
      <c r="G414" s="11"/>
      <c r="H414" s="10"/>
      <c r="I414" s="12"/>
    </row>
    <row r="415" spans="1:9" s="1" customFormat="1" x14ac:dyDescent="0.35">
      <c r="A415" s="5" t="s">
        <v>600</v>
      </c>
      <c r="B415" s="10"/>
      <c r="C415" s="7" t="s">
        <v>600</v>
      </c>
      <c r="F415"/>
      <c r="G415" s="11"/>
      <c r="H415" s="10"/>
      <c r="I415" s="12"/>
    </row>
    <row r="416" spans="1:9" s="1" customFormat="1" x14ac:dyDescent="0.35">
      <c r="A416" s="5" t="s">
        <v>601</v>
      </c>
      <c r="B416" s="10"/>
      <c r="C416" s="7" t="s">
        <v>601</v>
      </c>
      <c r="F416"/>
      <c r="G416" s="11"/>
      <c r="H416" s="10"/>
      <c r="I416" s="12"/>
    </row>
    <row r="417" spans="1:9" s="1" customFormat="1" x14ac:dyDescent="0.35">
      <c r="A417" s="5" t="s">
        <v>602</v>
      </c>
      <c r="B417" s="10"/>
      <c r="C417" s="7" t="s">
        <v>602</v>
      </c>
      <c r="F417"/>
      <c r="G417" s="11"/>
      <c r="H417" s="10"/>
      <c r="I417" s="12"/>
    </row>
    <row r="418" spans="1:9" s="1" customFormat="1" x14ac:dyDescent="0.35">
      <c r="A418" s="5" t="s">
        <v>603</v>
      </c>
      <c r="B418" s="10"/>
      <c r="C418" s="7" t="s">
        <v>603</v>
      </c>
      <c r="F418"/>
      <c r="G418" s="11"/>
      <c r="H418" s="10"/>
      <c r="I418" s="12"/>
    </row>
    <row r="419" spans="1:9" s="1" customFormat="1" x14ac:dyDescent="0.35">
      <c r="A419" s="5" t="s">
        <v>604</v>
      </c>
      <c r="B419" s="10"/>
      <c r="C419" s="7" t="s">
        <v>604</v>
      </c>
      <c r="F419"/>
      <c r="G419" s="11"/>
      <c r="H419" s="10"/>
      <c r="I419" s="12"/>
    </row>
    <row r="420" spans="1:9" s="1" customFormat="1" x14ac:dyDescent="0.35">
      <c r="A420" s="5" t="s">
        <v>605</v>
      </c>
      <c r="B420" s="10"/>
      <c r="C420" s="7" t="s">
        <v>605</v>
      </c>
      <c r="F420"/>
      <c r="G420" s="11"/>
      <c r="H420" s="10"/>
      <c r="I420" s="12"/>
    </row>
    <row r="421" spans="1:9" s="1" customFormat="1" x14ac:dyDescent="0.35">
      <c r="A421" s="5" t="s">
        <v>606</v>
      </c>
      <c r="B421" s="10"/>
      <c r="C421" s="7" t="s">
        <v>606</v>
      </c>
      <c r="F421"/>
      <c r="G421" s="11"/>
      <c r="H421" s="10"/>
      <c r="I421" s="12"/>
    </row>
    <row r="422" spans="1:9" s="1" customFormat="1" x14ac:dyDescent="0.35">
      <c r="A422" s="5" t="s">
        <v>607</v>
      </c>
      <c r="B422" s="10"/>
      <c r="C422" s="7" t="s">
        <v>607</v>
      </c>
      <c r="F422"/>
      <c r="G422" s="11"/>
      <c r="H422" s="10"/>
      <c r="I422" s="12"/>
    </row>
    <row r="423" spans="1:9" s="1" customFormat="1" x14ac:dyDescent="0.35">
      <c r="A423" s="5" t="s">
        <v>608</v>
      </c>
      <c r="B423" s="10"/>
      <c r="C423" s="7" t="s">
        <v>608</v>
      </c>
      <c r="F423"/>
      <c r="G423" s="11"/>
      <c r="H423" s="10"/>
      <c r="I423" s="12"/>
    </row>
    <row r="424" spans="1:9" s="1" customFormat="1" x14ac:dyDescent="0.35">
      <c r="A424" s="5" t="s">
        <v>609</v>
      </c>
      <c r="B424" s="10"/>
      <c r="C424" s="7" t="s">
        <v>609</v>
      </c>
      <c r="F424"/>
      <c r="G424" s="11"/>
      <c r="H424" s="10"/>
      <c r="I424" s="12"/>
    </row>
    <row r="425" spans="1:9" s="1" customFormat="1" x14ac:dyDescent="0.35">
      <c r="A425" s="5" t="s">
        <v>610</v>
      </c>
      <c r="B425" s="10"/>
      <c r="C425" s="7" t="e">
        <v>#N/A</v>
      </c>
      <c r="F425"/>
      <c r="G425" s="11"/>
      <c r="H425" s="10"/>
      <c r="I425" s="12"/>
    </row>
    <row r="426" spans="1:9" s="1" customFormat="1" x14ac:dyDescent="0.35">
      <c r="A426" s="5" t="s">
        <v>611</v>
      </c>
      <c r="B426" s="10"/>
      <c r="C426" s="7" t="s">
        <v>611</v>
      </c>
      <c r="F426"/>
      <c r="G426" s="11"/>
      <c r="H426" s="10"/>
      <c r="I426" s="12"/>
    </row>
    <row r="427" spans="1:9" s="1" customFormat="1" x14ac:dyDescent="0.35">
      <c r="A427" s="5" t="s">
        <v>612</v>
      </c>
      <c r="B427" s="10"/>
      <c r="C427" s="7" t="e">
        <v>#N/A</v>
      </c>
      <c r="F427"/>
      <c r="G427" s="11"/>
      <c r="H427" s="10"/>
      <c r="I427" s="12"/>
    </row>
    <row r="428" spans="1:9" s="1" customFormat="1" x14ac:dyDescent="0.35">
      <c r="A428" s="5" t="s">
        <v>613</v>
      </c>
      <c r="B428" s="10"/>
      <c r="C428" s="7" t="s">
        <v>613</v>
      </c>
      <c r="F428"/>
      <c r="G428" s="11"/>
      <c r="H428" s="10"/>
      <c r="I428" s="12"/>
    </row>
    <row r="429" spans="1:9" s="1" customFormat="1" x14ac:dyDescent="0.35">
      <c r="A429" s="5" t="s">
        <v>614</v>
      </c>
      <c r="B429" s="10"/>
      <c r="C429" s="7" t="s">
        <v>614</v>
      </c>
      <c r="F429"/>
      <c r="G429" s="11"/>
      <c r="H429" s="10"/>
      <c r="I429" s="12"/>
    </row>
    <row r="430" spans="1:9" s="1" customFormat="1" x14ac:dyDescent="0.35">
      <c r="A430" s="5" t="s">
        <v>615</v>
      </c>
      <c r="B430" s="10"/>
      <c r="C430" s="7" t="e">
        <v>#N/A</v>
      </c>
      <c r="F430"/>
      <c r="G430" s="11"/>
      <c r="H430" s="10"/>
      <c r="I430" s="12"/>
    </row>
    <row r="431" spans="1:9" s="1" customFormat="1" x14ac:dyDescent="0.35">
      <c r="A431" s="5" t="s">
        <v>616</v>
      </c>
      <c r="B431" s="10"/>
      <c r="C431" s="7" t="s">
        <v>616</v>
      </c>
      <c r="F431"/>
      <c r="G431" s="11"/>
      <c r="H431" s="10"/>
      <c r="I431" s="12"/>
    </row>
    <row r="432" spans="1:9" s="1" customFormat="1" x14ac:dyDescent="0.35">
      <c r="A432" s="5" t="s">
        <v>617</v>
      </c>
      <c r="B432" s="10"/>
      <c r="C432" s="7" t="s">
        <v>617</v>
      </c>
      <c r="F432"/>
      <c r="G432" s="11"/>
      <c r="H432" s="10"/>
      <c r="I432" s="12"/>
    </row>
    <row r="433" spans="1:9" s="1" customFormat="1" x14ac:dyDescent="0.35">
      <c r="A433" s="5" t="s">
        <v>618</v>
      </c>
      <c r="B433" s="10"/>
      <c r="C433" s="7" t="s">
        <v>618</v>
      </c>
      <c r="F433"/>
      <c r="G433" s="11"/>
      <c r="H433" s="10"/>
      <c r="I433" s="12"/>
    </row>
    <row r="434" spans="1:9" s="1" customFormat="1" x14ac:dyDescent="0.35">
      <c r="A434" s="5" t="s">
        <v>619</v>
      </c>
      <c r="B434" s="10"/>
      <c r="C434" s="7" t="e">
        <v>#N/A</v>
      </c>
      <c r="F434"/>
      <c r="G434" s="11"/>
      <c r="H434" s="10"/>
      <c r="I434" s="12"/>
    </row>
    <row r="435" spans="1:9" s="1" customFormat="1" x14ac:dyDescent="0.35">
      <c r="A435" s="5" t="s">
        <v>620</v>
      </c>
      <c r="B435" s="10"/>
      <c r="C435" s="7" t="s">
        <v>620</v>
      </c>
      <c r="F435"/>
      <c r="G435" s="11"/>
      <c r="H435" s="10"/>
      <c r="I435" s="12"/>
    </row>
    <row r="436" spans="1:9" s="1" customFormat="1" x14ac:dyDescent="0.35">
      <c r="A436" s="5" t="s">
        <v>621</v>
      </c>
      <c r="B436" s="10"/>
      <c r="C436" s="7" t="s">
        <v>621</v>
      </c>
      <c r="F436"/>
      <c r="G436" s="11"/>
      <c r="H436" s="10"/>
      <c r="I436" s="12"/>
    </row>
    <row r="437" spans="1:9" s="1" customFormat="1" x14ac:dyDescent="0.35">
      <c r="A437" s="5" t="s">
        <v>622</v>
      </c>
      <c r="B437" s="10"/>
      <c r="C437" s="7" t="e">
        <v>#N/A</v>
      </c>
      <c r="F437"/>
      <c r="G437" s="11"/>
      <c r="H437" s="10"/>
      <c r="I437" s="12"/>
    </row>
    <row r="438" spans="1:9" s="1" customFormat="1" x14ac:dyDescent="0.35">
      <c r="A438" s="5" t="s">
        <v>623</v>
      </c>
      <c r="B438" s="10"/>
      <c r="C438" s="7" t="s">
        <v>623</v>
      </c>
      <c r="F438"/>
      <c r="G438" s="11"/>
      <c r="H438" s="10"/>
      <c r="I438" s="12"/>
    </row>
    <row r="439" spans="1:9" s="1" customFormat="1" x14ac:dyDescent="0.35">
      <c r="A439" s="5" t="s">
        <v>624</v>
      </c>
      <c r="B439" s="10"/>
      <c r="C439" s="7" t="s">
        <v>624</v>
      </c>
      <c r="F439"/>
      <c r="G439" s="11"/>
      <c r="H439" s="10"/>
      <c r="I439" s="12"/>
    </row>
    <row r="440" spans="1:9" s="1" customFormat="1" x14ac:dyDescent="0.35">
      <c r="A440" s="5" t="s">
        <v>625</v>
      </c>
      <c r="B440" s="10"/>
      <c r="C440" s="7" t="s">
        <v>625</v>
      </c>
      <c r="F440"/>
      <c r="G440" s="11"/>
      <c r="H440" s="10"/>
      <c r="I440" s="12"/>
    </row>
    <row r="441" spans="1:9" s="1" customFormat="1" x14ac:dyDescent="0.35">
      <c r="A441" s="5" t="s">
        <v>626</v>
      </c>
      <c r="B441" s="10"/>
      <c r="C441" s="7" t="s">
        <v>626</v>
      </c>
      <c r="F441"/>
      <c r="G441" s="11"/>
      <c r="H441" s="10"/>
      <c r="I441" s="12"/>
    </row>
    <row r="442" spans="1:9" s="1" customFormat="1" x14ac:dyDescent="0.35">
      <c r="A442" s="5" t="s">
        <v>627</v>
      </c>
      <c r="B442" s="10"/>
      <c r="C442" s="7" t="s">
        <v>627</v>
      </c>
      <c r="F442"/>
      <c r="G442" s="11"/>
      <c r="H442" s="10"/>
      <c r="I442" s="12"/>
    </row>
    <row r="443" spans="1:9" s="1" customFormat="1" x14ac:dyDescent="0.35">
      <c r="A443" s="5" t="s">
        <v>628</v>
      </c>
      <c r="B443" s="10"/>
      <c r="C443" s="7" t="s">
        <v>628</v>
      </c>
      <c r="F443"/>
      <c r="G443" s="11"/>
      <c r="H443" s="10"/>
      <c r="I443" s="12"/>
    </row>
    <row r="444" spans="1:9" s="1" customFormat="1" x14ac:dyDescent="0.35">
      <c r="A444" s="5" t="s">
        <v>629</v>
      </c>
      <c r="B444" s="10"/>
      <c r="C444" s="7" t="s">
        <v>629</v>
      </c>
      <c r="F444"/>
      <c r="G444" s="11"/>
      <c r="H444" s="10"/>
      <c r="I444" s="12"/>
    </row>
    <row r="445" spans="1:9" s="1" customFormat="1" x14ac:dyDescent="0.35">
      <c r="A445" s="5" t="s">
        <v>630</v>
      </c>
      <c r="B445" s="10"/>
      <c r="C445" s="7" t="s">
        <v>630</v>
      </c>
      <c r="F445"/>
      <c r="G445" s="11"/>
      <c r="H445" s="10"/>
      <c r="I445" s="12"/>
    </row>
    <row r="446" spans="1:9" s="1" customFormat="1" x14ac:dyDescent="0.35">
      <c r="A446" s="5" t="s">
        <v>631</v>
      </c>
      <c r="B446" s="10"/>
      <c r="C446" s="7" t="s">
        <v>631</v>
      </c>
      <c r="F446"/>
      <c r="G446" s="11"/>
      <c r="H446" s="10"/>
      <c r="I446" s="12"/>
    </row>
    <row r="447" spans="1:9" s="1" customFormat="1" x14ac:dyDescent="0.35">
      <c r="A447" s="5" t="s">
        <v>632</v>
      </c>
      <c r="B447" s="10"/>
      <c r="C447" s="7" t="s">
        <v>632</v>
      </c>
      <c r="F447"/>
      <c r="G447" s="11"/>
      <c r="H447" s="10"/>
      <c r="I447" s="12"/>
    </row>
    <row r="448" spans="1:9" s="1" customFormat="1" x14ac:dyDescent="0.35">
      <c r="A448" s="5" t="s">
        <v>633</v>
      </c>
      <c r="B448" s="10"/>
      <c r="C448" s="7" t="s">
        <v>633</v>
      </c>
      <c r="F448"/>
      <c r="G448" s="11"/>
      <c r="H448" s="10"/>
      <c r="I448" s="12"/>
    </row>
    <row r="449" spans="1:9" s="1" customFormat="1" x14ac:dyDescent="0.35">
      <c r="A449" s="5" t="s">
        <v>634</v>
      </c>
      <c r="B449" s="10"/>
      <c r="C449" s="7" t="s">
        <v>634</v>
      </c>
      <c r="F449"/>
      <c r="G449" s="11"/>
      <c r="H449" s="10"/>
      <c r="I449" s="12"/>
    </row>
    <row r="450" spans="1:9" s="1" customFormat="1" x14ac:dyDescent="0.35">
      <c r="A450" s="5" t="s">
        <v>635</v>
      </c>
      <c r="B450" s="10"/>
      <c r="C450" s="7" t="s">
        <v>635</v>
      </c>
      <c r="F450"/>
      <c r="G450" s="11"/>
      <c r="H450" s="10"/>
      <c r="I450" s="12"/>
    </row>
    <row r="451" spans="1:9" s="1" customFormat="1" x14ac:dyDescent="0.35">
      <c r="A451" s="5" t="s">
        <v>636</v>
      </c>
      <c r="B451" s="10"/>
      <c r="C451" s="7" t="s">
        <v>636</v>
      </c>
      <c r="F451"/>
      <c r="G451" s="11"/>
      <c r="H451" s="10"/>
      <c r="I451" s="12"/>
    </row>
    <row r="452" spans="1:9" s="1" customFormat="1" x14ac:dyDescent="0.35">
      <c r="A452" s="5" t="s">
        <v>637</v>
      </c>
      <c r="B452" s="10"/>
      <c r="C452" s="7" t="s">
        <v>637</v>
      </c>
      <c r="F452"/>
      <c r="G452" s="11"/>
      <c r="H452" s="10"/>
      <c r="I452" s="12"/>
    </row>
    <row r="453" spans="1:9" s="1" customFormat="1" x14ac:dyDescent="0.35">
      <c r="A453" s="5" t="s">
        <v>638</v>
      </c>
      <c r="B453" s="10"/>
      <c r="C453" s="7" t="e">
        <v>#N/A</v>
      </c>
      <c r="F453"/>
      <c r="G453" s="11"/>
      <c r="H453" s="10"/>
      <c r="I453" s="12"/>
    </row>
    <row r="454" spans="1:9" s="1" customFormat="1" x14ac:dyDescent="0.35">
      <c r="A454" s="5" t="s">
        <v>639</v>
      </c>
      <c r="B454" s="10"/>
      <c r="C454" s="7" t="s">
        <v>639</v>
      </c>
      <c r="F454"/>
      <c r="G454" s="11"/>
      <c r="H454" s="10"/>
      <c r="I454" s="12"/>
    </row>
    <row r="455" spans="1:9" s="1" customFormat="1" x14ac:dyDescent="0.35">
      <c r="A455" s="5" t="s">
        <v>640</v>
      </c>
      <c r="B455" s="10"/>
      <c r="C455" s="7" t="s">
        <v>640</v>
      </c>
      <c r="F455"/>
      <c r="G455" s="11"/>
      <c r="H455" s="10"/>
      <c r="I455" s="12"/>
    </row>
    <row r="456" spans="1:9" s="1" customFormat="1" x14ac:dyDescent="0.35">
      <c r="A456" s="5" t="s">
        <v>641</v>
      </c>
      <c r="B456" s="10"/>
      <c r="C456" s="7" t="s">
        <v>641</v>
      </c>
      <c r="F456"/>
      <c r="G456" s="11"/>
      <c r="H456" s="10"/>
      <c r="I456" s="12"/>
    </row>
    <row r="457" spans="1:9" s="1" customFormat="1" x14ac:dyDescent="0.35">
      <c r="A457" s="5" t="s">
        <v>642</v>
      </c>
      <c r="B457" s="10"/>
      <c r="C457" s="7" t="s">
        <v>642</v>
      </c>
      <c r="F457"/>
      <c r="G457" s="11"/>
      <c r="H457" s="10"/>
      <c r="I457" s="12"/>
    </row>
    <row r="458" spans="1:9" s="1" customFormat="1" x14ac:dyDescent="0.35">
      <c r="A458" s="5" t="s">
        <v>643</v>
      </c>
      <c r="B458" s="10"/>
      <c r="C458" s="7" t="s">
        <v>643</v>
      </c>
      <c r="F458"/>
      <c r="G458" s="11"/>
      <c r="H458" s="10"/>
      <c r="I458" s="12"/>
    </row>
    <row r="459" spans="1:9" s="1" customFormat="1" x14ac:dyDescent="0.35">
      <c r="A459" s="5" t="s">
        <v>644</v>
      </c>
      <c r="B459" s="10"/>
      <c r="C459" s="7" t="s">
        <v>644</v>
      </c>
      <c r="F459"/>
      <c r="G459" s="11"/>
      <c r="H459" s="10"/>
      <c r="I459" s="12"/>
    </row>
    <row r="460" spans="1:9" s="1" customFormat="1" x14ac:dyDescent="0.35">
      <c r="A460" s="5" t="s">
        <v>645</v>
      </c>
      <c r="B460" s="10"/>
      <c r="C460" s="7" t="s">
        <v>645</v>
      </c>
      <c r="F460"/>
      <c r="G460" s="11"/>
      <c r="H460" s="10"/>
      <c r="I460" s="12"/>
    </row>
    <row r="461" spans="1:9" s="1" customFormat="1" x14ac:dyDescent="0.35">
      <c r="A461" s="5" t="s">
        <v>646</v>
      </c>
      <c r="B461" s="10"/>
      <c r="C461" s="7" t="s">
        <v>646</v>
      </c>
      <c r="F461"/>
      <c r="G461" s="11"/>
      <c r="H461" s="10"/>
      <c r="I461" s="12"/>
    </row>
    <row r="462" spans="1:9" s="1" customFormat="1" x14ac:dyDescent="0.35">
      <c r="A462" s="5" t="s">
        <v>647</v>
      </c>
      <c r="B462" s="10"/>
      <c r="C462" s="7" t="s">
        <v>647</v>
      </c>
      <c r="F462"/>
      <c r="G462" s="11"/>
      <c r="H462" s="10"/>
      <c r="I462" s="12"/>
    </row>
    <row r="463" spans="1:9" s="1" customFormat="1" x14ac:dyDescent="0.35">
      <c r="A463" s="5" t="s">
        <v>648</v>
      </c>
      <c r="B463" s="10"/>
      <c r="C463" s="7" t="e">
        <v>#N/A</v>
      </c>
      <c r="F463"/>
      <c r="G463" s="11"/>
      <c r="H463" s="10"/>
      <c r="I463" s="12"/>
    </row>
    <row r="464" spans="1:9" s="1" customFormat="1" x14ac:dyDescent="0.35">
      <c r="A464" s="5" t="s">
        <v>649</v>
      </c>
      <c r="B464" s="10"/>
      <c r="C464" s="7" t="s">
        <v>649</v>
      </c>
      <c r="F464"/>
      <c r="G464" s="11"/>
      <c r="H464" s="10"/>
      <c r="I464" s="12"/>
    </row>
    <row r="465" spans="1:9" s="1" customFormat="1" x14ac:dyDescent="0.35">
      <c r="A465" s="5" t="s">
        <v>650</v>
      </c>
      <c r="B465" s="10"/>
      <c r="C465" s="7" t="s">
        <v>650</v>
      </c>
      <c r="F465"/>
      <c r="G465" s="11"/>
      <c r="H465" s="10"/>
      <c r="I465" s="12"/>
    </row>
    <row r="466" spans="1:9" s="1" customFormat="1" x14ac:dyDescent="0.35">
      <c r="A466" s="5" t="s">
        <v>651</v>
      </c>
      <c r="B466" s="10"/>
      <c r="C466" s="7" t="s">
        <v>651</v>
      </c>
      <c r="F466"/>
      <c r="G466" s="11"/>
      <c r="H466" s="10"/>
      <c r="I466" s="12"/>
    </row>
    <row r="467" spans="1:9" s="1" customFormat="1" x14ac:dyDescent="0.35">
      <c r="A467" s="5" t="s">
        <v>652</v>
      </c>
      <c r="B467" s="10"/>
      <c r="C467" s="7" t="s">
        <v>652</v>
      </c>
      <c r="F467"/>
      <c r="G467" s="11"/>
      <c r="H467" s="10"/>
      <c r="I467" s="12"/>
    </row>
    <row r="468" spans="1:9" s="1" customFormat="1" x14ac:dyDescent="0.35">
      <c r="A468" s="5" t="s">
        <v>116</v>
      </c>
      <c r="B468" s="10"/>
      <c r="C468" s="7" t="s">
        <v>116</v>
      </c>
      <c r="F468"/>
      <c r="G468" s="11"/>
      <c r="H468" s="10"/>
      <c r="I468" s="12"/>
    </row>
    <row r="469" spans="1:9" s="1" customFormat="1" x14ac:dyDescent="0.35">
      <c r="A469" s="5" t="s">
        <v>653</v>
      </c>
      <c r="B469" s="10"/>
      <c r="C469" s="7" t="s">
        <v>653</v>
      </c>
      <c r="F469"/>
      <c r="G469" s="11"/>
      <c r="H469" s="10"/>
      <c r="I469" s="12"/>
    </row>
    <row r="470" spans="1:9" s="1" customFormat="1" x14ac:dyDescent="0.35">
      <c r="A470" s="5" t="s">
        <v>654</v>
      </c>
      <c r="B470" s="10"/>
      <c r="C470" s="7" t="s">
        <v>654</v>
      </c>
      <c r="F470"/>
      <c r="G470" s="11"/>
      <c r="H470" s="10"/>
      <c r="I470" s="12"/>
    </row>
    <row r="471" spans="1:9" s="1" customFormat="1" x14ac:dyDescent="0.35">
      <c r="A471" s="5" t="s">
        <v>655</v>
      </c>
      <c r="B471" s="10"/>
      <c r="C471" s="7" t="e">
        <v>#N/A</v>
      </c>
      <c r="F471"/>
      <c r="G471" s="11"/>
      <c r="H471" s="10"/>
      <c r="I471" s="12"/>
    </row>
    <row r="472" spans="1:9" s="1" customFormat="1" x14ac:dyDescent="0.35">
      <c r="A472" s="5" t="s">
        <v>656</v>
      </c>
      <c r="B472" s="10"/>
      <c r="C472" s="7" t="s">
        <v>656</v>
      </c>
      <c r="F472"/>
      <c r="G472" s="11"/>
      <c r="H472" s="10"/>
      <c r="I472" s="12"/>
    </row>
    <row r="473" spans="1:9" s="1" customFormat="1" x14ac:dyDescent="0.35">
      <c r="A473" s="5" t="s">
        <v>657</v>
      </c>
      <c r="B473" s="10"/>
      <c r="C473" s="7" t="s">
        <v>657</v>
      </c>
      <c r="F473"/>
      <c r="G473" s="11"/>
      <c r="H473" s="10"/>
      <c r="I473" s="12"/>
    </row>
    <row r="474" spans="1:9" s="1" customFormat="1" x14ac:dyDescent="0.35">
      <c r="A474" s="5" t="s">
        <v>658</v>
      </c>
      <c r="B474" s="10"/>
      <c r="C474" s="7" t="s">
        <v>658</v>
      </c>
      <c r="F474"/>
      <c r="G474" s="11"/>
      <c r="H474" s="10"/>
      <c r="I474" s="12"/>
    </row>
    <row r="475" spans="1:9" s="1" customFormat="1" x14ac:dyDescent="0.35">
      <c r="A475" s="5" t="s">
        <v>659</v>
      </c>
      <c r="B475" s="10"/>
      <c r="C475" s="7" t="s">
        <v>659</v>
      </c>
      <c r="F475"/>
      <c r="G475" s="11"/>
      <c r="H475" s="10"/>
      <c r="I475" s="12"/>
    </row>
    <row r="476" spans="1:9" s="1" customFormat="1" x14ac:dyDescent="0.35">
      <c r="A476" s="5" t="s">
        <v>660</v>
      </c>
      <c r="B476" s="10"/>
      <c r="C476" s="7" t="s">
        <v>660</v>
      </c>
      <c r="F476"/>
      <c r="G476" s="11"/>
      <c r="H476" s="10"/>
      <c r="I476" s="12"/>
    </row>
    <row r="477" spans="1:9" s="1" customFormat="1" x14ac:dyDescent="0.35">
      <c r="A477" s="5" t="s">
        <v>661</v>
      </c>
      <c r="B477" s="10"/>
      <c r="C477" s="7" t="s">
        <v>661</v>
      </c>
      <c r="F477"/>
      <c r="G477" s="11"/>
      <c r="H477" s="10"/>
      <c r="I477" s="12"/>
    </row>
    <row r="478" spans="1:9" s="1" customFormat="1" x14ac:dyDescent="0.35">
      <c r="A478" s="5" t="s">
        <v>662</v>
      </c>
      <c r="B478" s="10"/>
      <c r="C478" s="7" t="s">
        <v>662</v>
      </c>
      <c r="F478"/>
      <c r="G478" s="11"/>
      <c r="H478" s="10"/>
      <c r="I478" s="12"/>
    </row>
    <row r="479" spans="1:9" s="1" customFormat="1" x14ac:dyDescent="0.35">
      <c r="A479" s="5" t="s">
        <v>663</v>
      </c>
      <c r="B479" s="10"/>
      <c r="C479" s="7" t="s">
        <v>663</v>
      </c>
      <c r="F479"/>
      <c r="G479" s="11"/>
      <c r="H479" s="10"/>
      <c r="I479" s="12"/>
    </row>
    <row r="480" spans="1:9" s="1" customFormat="1" x14ac:dyDescent="0.35">
      <c r="A480" s="5" t="s">
        <v>664</v>
      </c>
      <c r="B480" s="10"/>
      <c r="C480" s="7" t="s">
        <v>664</v>
      </c>
      <c r="F480"/>
      <c r="G480" s="11"/>
      <c r="H480" s="10"/>
      <c r="I480" s="12"/>
    </row>
    <row r="481" spans="1:9" s="1" customFormat="1" x14ac:dyDescent="0.35">
      <c r="A481" s="5" t="s">
        <v>665</v>
      </c>
      <c r="B481" s="10"/>
      <c r="C481" s="7" t="s">
        <v>665</v>
      </c>
      <c r="F481"/>
      <c r="G481" s="11"/>
      <c r="H481" s="10"/>
      <c r="I481" s="12"/>
    </row>
    <row r="482" spans="1:9" s="1" customFormat="1" x14ac:dyDescent="0.35">
      <c r="A482" s="5" t="s">
        <v>666</v>
      </c>
      <c r="B482" s="10"/>
      <c r="C482" s="7" t="s">
        <v>666</v>
      </c>
      <c r="F482"/>
      <c r="G482" s="11"/>
      <c r="H482" s="10"/>
      <c r="I482" s="12"/>
    </row>
    <row r="483" spans="1:9" s="1" customFormat="1" x14ac:dyDescent="0.35">
      <c r="A483" s="5" t="s">
        <v>667</v>
      </c>
      <c r="B483" s="10"/>
      <c r="C483" s="7" t="s">
        <v>667</v>
      </c>
      <c r="F483"/>
      <c r="G483" s="11"/>
      <c r="H483" s="10"/>
      <c r="I483" s="12"/>
    </row>
    <row r="484" spans="1:9" s="1" customFormat="1" x14ac:dyDescent="0.35">
      <c r="A484" s="5" t="s">
        <v>668</v>
      </c>
      <c r="B484" s="10"/>
      <c r="C484" s="7" t="s">
        <v>668</v>
      </c>
      <c r="F484"/>
      <c r="G484" s="11"/>
      <c r="H484" s="10"/>
      <c r="I484" s="12"/>
    </row>
    <row r="485" spans="1:9" s="1" customFormat="1" x14ac:dyDescent="0.35">
      <c r="A485" s="5" t="s">
        <v>669</v>
      </c>
      <c r="B485" s="10"/>
      <c r="C485" s="7" t="s">
        <v>669</v>
      </c>
      <c r="F485"/>
      <c r="G485" s="11"/>
      <c r="H485" s="10"/>
      <c r="I485" s="12"/>
    </row>
    <row r="486" spans="1:9" s="1" customFormat="1" x14ac:dyDescent="0.35">
      <c r="A486" s="5" t="s">
        <v>670</v>
      </c>
      <c r="B486" s="10"/>
      <c r="C486" s="7" t="e">
        <v>#N/A</v>
      </c>
      <c r="F486"/>
      <c r="G486" s="11"/>
      <c r="H486" s="10"/>
      <c r="I486" s="12"/>
    </row>
    <row r="487" spans="1:9" s="1" customFormat="1" x14ac:dyDescent="0.35">
      <c r="A487" s="5" t="s">
        <v>671</v>
      </c>
      <c r="B487" s="10"/>
      <c r="C487" s="7" t="s">
        <v>671</v>
      </c>
      <c r="F487"/>
      <c r="G487" s="11"/>
      <c r="H487" s="10"/>
      <c r="I487" s="12"/>
    </row>
    <row r="488" spans="1:9" s="1" customFormat="1" x14ac:dyDescent="0.35">
      <c r="A488" s="5" t="s">
        <v>672</v>
      </c>
      <c r="B488" s="10"/>
      <c r="C488" s="7" t="s">
        <v>672</v>
      </c>
      <c r="F488"/>
      <c r="G488" s="11"/>
      <c r="H488" s="10"/>
      <c r="I488" s="12"/>
    </row>
    <row r="489" spans="1:9" s="1" customFormat="1" x14ac:dyDescent="0.35">
      <c r="A489" s="5" t="s">
        <v>673</v>
      </c>
      <c r="B489" s="10"/>
      <c r="C489" s="7" t="s">
        <v>673</v>
      </c>
      <c r="F489"/>
      <c r="G489" s="11"/>
      <c r="H489" s="10"/>
      <c r="I489" s="12"/>
    </row>
    <row r="490" spans="1:9" s="1" customFormat="1" x14ac:dyDescent="0.35">
      <c r="A490" s="5" t="s">
        <v>674</v>
      </c>
      <c r="B490" s="10"/>
      <c r="C490" s="7" t="s">
        <v>674</v>
      </c>
      <c r="F490"/>
      <c r="G490" s="11"/>
      <c r="H490" s="10"/>
      <c r="I490" s="12"/>
    </row>
    <row r="491" spans="1:9" s="1" customFormat="1" x14ac:dyDescent="0.35">
      <c r="A491" s="5" t="s">
        <v>675</v>
      </c>
      <c r="B491" s="10"/>
      <c r="C491" s="7" t="s">
        <v>675</v>
      </c>
      <c r="F491"/>
      <c r="G491" s="11"/>
      <c r="H491" s="10"/>
      <c r="I491" s="12"/>
    </row>
    <row r="492" spans="1:9" s="1" customFormat="1" x14ac:dyDescent="0.35">
      <c r="A492" s="5" t="s">
        <v>676</v>
      </c>
      <c r="B492" s="10"/>
      <c r="C492" s="7" t="s">
        <v>676</v>
      </c>
      <c r="F492"/>
      <c r="G492" s="11"/>
      <c r="H492" s="10"/>
      <c r="I492" s="12"/>
    </row>
    <row r="493" spans="1:9" s="1" customFormat="1" x14ac:dyDescent="0.35">
      <c r="A493" s="5" t="s">
        <v>677</v>
      </c>
      <c r="B493" s="10"/>
      <c r="C493" s="7" t="s">
        <v>677</v>
      </c>
      <c r="F493"/>
      <c r="G493" s="11"/>
      <c r="H493" s="10"/>
      <c r="I493" s="12"/>
    </row>
    <row r="494" spans="1:9" s="1" customFormat="1" x14ac:dyDescent="0.35">
      <c r="A494" s="5" t="s">
        <v>678</v>
      </c>
      <c r="B494" s="10"/>
      <c r="C494" s="7" t="s">
        <v>678</v>
      </c>
      <c r="F494"/>
      <c r="G494" s="11"/>
      <c r="H494" s="10"/>
      <c r="I494" s="12"/>
    </row>
    <row r="495" spans="1:9" s="1" customFormat="1" x14ac:dyDescent="0.35">
      <c r="A495" s="5" t="s">
        <v>679</v>
      </c>
      <c r="B495" s="10"/>
      <c r="C495" s="7" t="s">
        <v>679</v>
      </c>
      <c r="F495"/>
      <c r="G495" s="11"/>
      <c r="H495" s="10"/>
      <c r="I495" s="12"/>
    </row>
    <row r="496" spans="1:9" s="1" customFormat="1" x14ac:dyDescent="0.35">
      <c r="A496" s="5" t="s">
        <v>680</v>
      </c>
      <c r="B496" s="10"/>
      <c r="C496" s="7" t="s">
        <v>680</v>
      </c>
      <c r="F496"/>
      <c r="G496" s="11"/>
      <c r="H496" s="10"/>
      <c r="I496" s="12"/>
    </row>
    <row r="497" spans="1:9" s="1" customFormat="1" x14ac:dyDescent="0.35">
      <c r="A497" s="5" t="s">
        <v>681</v>
      </c>
      <c r="B497" s="10"/>
      <c r="C497" s="7" t="s">
        <v>681</v>
      </c>
      <c r="F497"/>
      <c r="G497" s="11"/>
      <c r="H497" s="10"/>
      <c r="I497" s="12"/>
    </row>
    <row r="498" spans="1:9" s="1" customFormat="1" x14ac:dyDescent="0.35">
      <c r="A498" s="5" t="s">
        <v>682</v>
      </c>
      <c r="B498" s="10"/>
      <c r="C498" s="7" t="s">
        <v>682</v>
      </c>
      <c r="F498"/>
      <c r="G498" s="11"/>
      <c r="H498" s="10"/>
      <c r="I498" s="12"/>
    </row>
    <row r="499" spans="1:9" s="1" customFormat="1" x14ac:dyDescent="0.35">
      <c r="A499" s="5" t="s">
        <v>120</v>
      </c>
      <c r="B499" s="10"/>
      <c r="C499" s="7" t="e">
        <v>#N/A</v>
      </c>
      <c r="F499"/>
      <c r="G499" s="11"/>
      <c r="H499" s="10"/>
      <c r="I499" s="12"/>
    </row>
    <row r="500" spans="1:9" s="1" customFormat="1" x14ac:dyDescent="0.35">
      <c r="A500" s="5" t="s">
        <v>218</v>
      </c>
      <c r="B500" s="10"/>
      <c r="C500" s="7" t="s">
        <v>218</v>
      </c>
      <c r="F500"/>
      <c r="G500" s="11"/>
      <c r="H500" s="10"/>
      <c r="I500" s="12"/>
    </row>
    <row r="501" spans="1:9" s="1" customFormat="1" x14ac:dyDescent="0.35">
      <c r="A501" s="5" t="s">
        <v>683</v>
      </c>
      <c r="B501" s="10"/>
      <c r="C501" s="7" t="s">
        <v>683</v>
      </c>
      <c r="F501"/>
      <c r="G501" s="11"/>
      <c r="H501" s="10"/>
      <c r="I501" s="12"/>
    </row>
    <row r="502" spans="1:9" s="1" customFormat="1" x14ac:dyDescent="0.35">
      <c r="A502" s="5" t="s">
        <v>684</v>
      </c>
      <c r="B502" s="10"/>
      <c r="C502" s="7" t="s">
        <v>684</v>
      </c>
      <c r="F502"/>
      <c r="G502" s="11"/>
      <c r="H502" s="10"/>
      <c r="I502" s="12"/>
    </row>
    <row r="503" spans="1:9" s="1" customFormat="1" x14ac:dyDescent="0.35">
      <c r="A503" s="5" t="s">
        <v>685</v>
      </c>
      <c r="B503" s="10"/>
      <c r="C503" s="7" t="s">
        <v>685</v>
      </c>
      <c r="F503"/>
      <c r="G503" s="11"/>
      <c r="H503" s="10"/>
      <c r="I503" s="12"/>
    </row>
    <row r="504" spans="1:9" s="1" customFormat="1" x14ac:dyDescent="0.35">
      <c r="A504" s="5" t="s">
        <v>686</v>
      </c>
      <c r="B504" s="10"/>
      <c r="C504" s="7" t="s">
        <v>686</v>
      </c>
      <c r="F504"/>
      <c r="G504" s="11"/>
      <c r="H504" s="10"/>
      <c r="I504" s="12"/>
    </row>
    <row r="505" spans="1:9" s="1" customFormat="1" x14ac:dyDescent="0.35">
      <c r="A505" s="5" t="s">
        <v>687</v>
      </c>
      <c r="B505" s="10"/>
      <c r="C505" s="7" t="s">
        <v>687</v>
      </c>
      <c r="F505"/>
      <c r="G505" s="11"/>
      <c r="H505" s="10"/>
      <c r="I505" s="12"/>
    </row>
    <row r="506" spans="1:9" s="1" customFormat="1" x14ac:dyDescent="0.35">
      <c r="A506" s="5" t="s">
        <v>688</v>
      </c>
      <c r="B506" s="10"/>
      <c r="C506" s="7" t="s">
        <v>688</v>
      </c>
      <c r="F506"/>
      <c r="G506" s="11"/>
      <c r="H506" s="10"/>
      <c r="I506" s="12"/>
    </row>
    <row r="507" spans="1:9" s="1" customFormat="1" x14ac:dyDescent="0.35">
      <c r="A507" s="5" t="s">
        <v>689</v>
      </c>
      <c r="B507" s="10"/>
      <c r="C507" s="7" t="s">
        <v>689</v>
      </c>
      <c r="F507"/>
      <c r="G507" s="11"/>
      <c r="H507" s="10"/>
      <c r="I507" s="12"/>
    </row>
    <row r="508" spans="1:9" s="1" customFormat="1" x14ac:dyDescent="0.35">
      <c r="A508" s="5" t="s">
        <v>690</v>
      </c>
      <c r="B508" s="10"/>
      <c r="C508" s="7" t="e">
        <v>#N/A</v>
      </c>
      <c r="F508"/>
      <c r="G508" s="11"/>
      <c r="H508" s="10"/>
      <c r="I508" s="12"/>
    </row>
    <row r="509" spans="1:9" s="1" customFormat="1" x14ac:dyDescent="0.35">
      <c r="A509" s="5" t="s">
        <v>691</v>
      </c>
      <c r="B509" s="10"/>
      <c r="C509" s="7" t="s">
        <v>691</v>
      </c>
      <c r="F509"/>
      <c r="G509" s="11"/>
      <c r="H509" s="10"/>
      <c r="I509" s="12"/>
    </row>
    <row r="510" spans="1:9" s="1" customFormat="1" x14ac:dyDescent="0.35">
      <c r="A510" s="5" t="s">
        <v>692</v>
      </c>
      <c r="B510" s="10"/>
      <c r="C510" s="7" t="s">
        <v>692</v>
      </c>
      <c r="F510"/>
      <c r="G510" s="11"/>
      <c r="H510" s="10"/>
      <c r="I510" s="12"/>
    </row>
    <row r="511" spans="1:9" s="1" customFormat="1" x14ac:dyDescent="0.35">
      <c r="A511" s="5" t="s">
        <v>693</v>
      </c>
      <c r="B511" s="10"/>
      <c r="C511" s="7" t="s">
        <v>693</v>
      </c>
      <c r="F511"/>
      <c r="G511" s="11"/>
      <c r="H511" s="10"/>
      <c r="I511" s="12"/>
    </row>
    <row r="512" spans="1:9" s="1" customFormat="1" x14ac:dyDescent="0.35">
      <c r="A512" s="5" t="s">
        <v>694</v>
      </c>
      <c r="B512" s="10"/>
      <c r="C512" s="7" t="s">
        <v>694</v>
      </c>
      <c r="F512"/>
      <c r="G512" s="11"/>
      <c r="H512" s="10"/>
      <c r="I512" s="12"/>
    </row>
    <row r="513" spans="1:9" s="1" customFormat="1" x14ac:dyDescent="0.35">
      <c r="A513" s="5" t="s">
        <v>695</v>
      </c>
      <c r="B513" s="10"/>
      <c r="C513" s="7" t="s">
        <v>695</v>
      </c>
      <c r="F513"/>
      <c r="G513" s="11"/>
      <c r="H513" s="10"/>
      <c r="I513" s="12"/>
    </row>
    <row r="514" spans="1:9" s="1" customFormat="1" x14ac:dyDescent="0.35">
      <c r="A514" s="5" t="s">
        <v>696</v>
      </c>
      <c r="B514" s="10"/>
      <c r="C514" s="7" t="s">
        <v>696</v>
      </c>
      <c r="F514"/>
      <c r="G514" s="11"/>
      <c r="H514" s="10"/>
      <c r="I514" s="12"/>
    </row>
    <row r="515" spans="1:9" s="1" customFormat="1" x14ac:dyDescent="0.35">
      <c r="A515" s="5" t="s">
        <v>697</v>
      </c>
      <c r="B515" s="10"/>
      <c r="C515" s="7" t="s">
        <v>697</v>
      </c>
      <c r="F515"/>
      <c r="G515" s="11"/>
      <c r="H515" s="10"/>
      <c r="I515" s="12"/>
    </row>
    <row r="516" spans="1:9" s="1" customFormat="1" x14ac:dyDescent="0.35">
      <c r="A516" s="5" t="s">
        <v>698</v>
      </c>
      <c r="B516" s="10"/>
      <c r="C516" s="7" t="s">
        <v>698</v>
      </c>
      <c r="F516"/>
      <c r="G516" s="11"/>
      <c r="H516" s="10"/>
      <c r="I516" s="12"/>
    </row>
    <row r="517" spans="1:9" s="1" customFormat="1" x14ac:dyDescent="0.35">
      <c r="A517" s="5" t="s">
        <v>699</v>
      </c>
      <c r="B517" s="10"/>
      <c r="C517" s="7" t="s">
        <v>699</v>
      </c>
      <c r="F517"/>
      <c r="G517" s="11"/>
      <c r="H517" s="10"/>
      <c r="I517" s="12"/>
    </row>
    <row r="518" spans="1:9" s="1" customFormat="1" x14ac:dyDescent="0.35">
      <c r="A518" s="5" t="s">
        <v>700</v>
      </c>
      <c r="B518" s="10"/>
      <c r="C518" s="7" t="s">
        <v>700</v>
      </c>
      <c r="F518"/>
      <c r="G518" s="11"/>
      <c r="H518" s="10"/>
      <c r="I518" s="12"/>
    </row>
    <row r="519" spans="1:9" s="1" customFormat="1" x14ac:dyDescent="0.35">
      <c r="A519" s="5" t="s">
        <v>701</v>
      </c>
      <c r="B519" s="10"/>
      <c r="C519" s="7" t="e">
        <v>#N/A</v>
      </c>
      <c r="F519"/>
      <c r="G519" s="11"/>
      <c r="H519" s="10"/>
      <c r="I519" s="12"/>
    </row>
    <row r="520" spans="1:9" s="1" customFormat="1" x14ac:dyDescent="0.35">
      <c r="A520" s="5" t="s">
        <v>702</v>
      </c>
      <c r="B520" s="10"/>
      <c r="C520" s="7" t="s">
        <v>702</v>
      </c>
      <c r="F520"/>
      <c r="G520" s="11"/>
      <c r="H520" s="10"/>
      <c r="I520" s="12"/>
    </row>
    <row r="521" spans="1:9" s="1" customFormat="1" x14ac:dyDescent="0.35">
      <c r="A521" s="5" t="s">
        <v>703</v>
      </c>
      <c r="B521" s="10"/>
      <c r="C521" s="7" t="s">
        <v>703</v>
      </c>
      <c r="F521"/>
      <c r="G521" s="11"/>
      <c r="H521" s="10"/>
      <c r="I521" s="12"/>
    </row>
    <row r="522" spans="1:9" s="1" customFormat="1" x14ac:dyDescent="0.35">
      <c r="A522" s="5" t="s">
        <v>130</v>
      </c>
      <c r="B522" s="10"/>
      <c r="C522" s="7" t="s">
        <v>130</v>
      </c>
      <c r="F522"/>
      <c r="G522" s="11"/>
      <c r="H522" s="10"/>
      <c r="I522" s="12"/>
    </row>
    <row r="523" spans="1:9" s="1" customFormat="1" x14ac:dyDescent="0.35">
      <c r="A523" s="5" t="s">
        <v>704</v>
      </c>
      <c r="B523" s="10"/>
      <c r="C523" s="7" t="s">
        <v>704</v>
      </c>
      <c r="F523"/>
      <c r="G523" s="11"/>
      <c r="H523" s="10"/>
      <c r="I523" s="12"/>
    </row>
    <row r="524" spans="1:9" s="1" customFormat="1" x14ac:dyDescent="0.35">
      <c r="A524" s="5" t="s">
        <v>208</v>
      </c>
      <c r="B524" s="10"/>
      <c r="C524" s="7" t="s">
        <v>208</v>
      </c>
      <c r="F524"/>
      <c r="G524" s="11"/>
      <c r="H524" s="10"/>
      <c r="I524" s="12"/>
    </row>
    <row r="525" spans="1:9" s="1" customFormat="1" x14ac:dyDescent="0.35">
      <c r="A525" s="5" t="s">
        <v>705</v>
      </c>
      <c r="B525" s="10"/>
      <c r="C525" s="7" t="s">
        <v>705</v>
      </c>
      <c r="F525"/>
      <c r="G525" s="11"/>
      <c r="H525" s="10"/>
      <c r="I525" s="12"/>
    </row>
    <row r="526" spans="1:9" s="1" customFormat="1" x14ac:dyDescent="0.35">
      <c r="A526" s="5" t="s">
        <v>706</v>
      </c>
      <c r="B526" s="10"/>
      <c r="C526" s="7" t="s">
        <v>706</v>
      </c>
      <c r="F526"/>
      <c r="G526" s="11"/>
      <c r="H526" s="10"/>
      <c r="I526" s="12"/>
    </row>
    <row r="527" spans="1:9" s="1" customFormat="1" x14ac:dyDescent="0.35">
      <c r="A527" s="5" t="s">
        <v>707</v>
      </c>
      <c r="B527" s="10"/>
      <c r="C527" s="7" t="s">
        <v>707</v>
      </c>
      <c r="F527"/>
      <c r="G527" s="11"/>
      <c r="H527" s="10"/>
      <c r="I527" s="12"/>
    </row>
    <row r="528" spans="1:9" s="1" customFormat="1" x14ac:dyDescent="0.35">
      <c r="A528" s="5" t="s">
        <v>708</v>
      </c>
      <c r="B528" s="10"/>
      <c r="C528" s="7" t="s">
        <v>708</v>
      </c>
      <c r="F528"/>
      <c r="G528" s="11"/>
      <c r="H528" s="10"/>
      <c r="I528" s="12"/>
    </row>
    <row r="529" spans="1:9" s="1" customFormat="1" x14ac:dyDescent="0.35">
      <c r="A529" s="5" t="s">
        <v>709</v>
      </c>
      <c r="B529" s="10"/>
      <c r="C529" s="7" t="s">
        <v>709</v>
      </c>
      <c r="F529"/>
      <c r="G529" s="11"/>
      <c r="H529" s="10"/>
      <c r="I529" s="12"/>
    </row>
    <row r="530" spans="1:9" s="1" customFormat="1" x14ac:dyDescent="0.35">
      <c r="A530" s="5" t="s">
        <v>710</v>
      </c>
      <c r="B530" s="10"/>
      <c r="C530" s="7" t="s">
        <v>710</v>
      </c>
      <c r="F530"/>
      <c r="G530" s="11"/>
      <c r="H530" s="10"/>
      <c r="I530" s="12"/>
    </row>
    <row r="531" spans="1:9" s="1" customFormat="1" x14ac:dyDescent="0.35">
      <c r="A531" s="5" t="s">
        <v>711</v>
      </c>
      <c r="B531" s="10"/>
      <c r="C531" s="7" t="s">
        <v>711</v>
      </c>
      <c r="F531"/>
      <c r="G531" s="11"/>
      <c r="H531" s="10"/>
      <c r="I531" s="12"/>
    </row>
    <row r="532" spans="1:9" s="1" customFormat="1" x14ac:dyDescent="0.35">
      <c r="A532" s="5" t="s">
        <v>712</v>
      </c>
      <c r="B532" s="10"/>
      <c r="C532" s="7" t="s">
        <v>712</v>
      </c>
      <c r="F532"/>
      <c r="G532" s="11"/>
      <c r="H532" s="10"/>
      <c r="I532" s="12"/>
    </row>
    <row r="533" spans="1:9" s="1" customFormat="1" x14ac:dyDescent="0.35">
      <c r="A533" s="5" t="s">
        <v>713</v>
      </c>
      <c r="B533" s="10"/>
      <c r="C533" s="7" t="e">
        <v>#N/A</v>
      </c>
      <c r="F533"/>
      <c r="G533" s="11"/>
      <c r="H533" s="10"/>
      <c r="I533" s="12"/>
    </row>
    <row r="534" spans="1:9" s="1" customFormat="1" x14ac:dyDescent="0.35">
      <c r="A534" s="5" t="s">
        <v>714</v>
      </c>
      <c r="B534" s="10"/>
      <c r="C534" s="7" t="s">
        <v>714</v>
      </c>
      <c r="F534"/>
      <c r="G534" s="11"/>
      <c r="H534" s="10"/>
      <c r="I534" s="12"/>
    </row>
    <row r="535" spans="1:9" s="1" customFormat="1" x14ac:dyDescent="0.35">
      <c r="A535" s="5" t="s">
        <v>715</v>
      </c>
      <c r="B535" s="10"/>
      <c r="C535" s="7" t="e">
        <v>#N/A</v>
      </c>
      <c r="F535"/>
      <c r="G535" s="11"/>
      <c r="H535" s="10"/>
      <c r="I535" s="12"/>
    </row>
    <row r="536" spans="1:9" s="1" customFormat="1" x14ac:dyDescent="0.35">
      <c r="A536" s="5" t="s">
        <v>716</v>
      </c>
      <c r="B536" s="10"/>
      <c r="C536" s="7" t="s">
        <v>716</v>
      </c>
      <c r="F536"/>
      <c r="G536" s="11"/>
      <c r="H536" s="10"/>
      <c r="I536" s="12"/>
    </row>
    <row r="537" spans="1:9" s="1" customFormat="1" x14ac:dyDescent="0.35">
      <c r="A537" s="5" t="s">
        <v>717</v>
      </c>
      <c r="B537" s="10"/>
      <c r="C537" s="7" t="s">
        <v>717</v>
      </c>
      <c r="F537"/>
      <c r="G537" s="11"/>
      <c r="H537" s="10"/>
      <c r="I537" s="12"/>
    </row>
    <row r="538" spans="1:9" s="1" customFormat="1" x14ac:dyDescent="0.35">
      <c r="A538" s="5" t="s">
        <v>718</v>
      </c>
      <c r="B538" s="10"/>
      <c r="C538" s="7" t="s">
        <v>718</v>
      </c>
      <c r="F538"/>
      <c r="G538" s="11"/>
      <c r="H538" s="10"/>
      <c r="I538" s="12"/>
    </row>
    <row r="539" spans="1:9" s="1" customFormat="1" x14ac:dyDescent="0.35">
      <c r="A539" s="5" t="s">
        <v>719</v>
      </c>
      <c r="B539" s="10"/>
      <c r="C539" s="7" t="s">
        <v>719</v>
      </c>
      <c r="F539"/>
      <c r="G539" s="11"/>
      <c r="H539" s="10"/>
      <c r="I539" s="12"/>
    </row>
    <row r="540" spans="1:9" s="1" customFormat="1" x14ac:dyDescent="0.35">
      <c r="A540" s="5" t="s">
        <v>720</v>
      </c>
      <c r="B540" s="10"/>
      <c r="C540" s="7" t="s">
        <v>720</v>
      </c>
      <c r="F540"/>
      <c r="G540" s="11"/>
      <c r="H540" s="10"/>
      <c r="I540" s="12"/>
    </row>
    <row r="541" spans="1:9" s="1" customFormat="1" x14ac:dyDescent="0.35">
      <c r="A541" s="5" t="s">
        <v>721</v>
      </c>
      <c r="B541" s="10"/>
      <c r="C541" s="7" t="s">
        <v>721</v>
      </c>
      <c r="F541"/>
      <c r="G541" s="11"/>
      <c r="H541" s="10"/>
      <c r="I541" s="12"/>
    </row>
    <row r="542" spans="1:9" s="1" customFormat="1" x14ac:dyDescent="0.35">
      <c r="A542" s="5" t="s">
        <v>722</v>
      </c>
      <c r="B542" s="10"/>
      <c r="C542" s="7" t="s">
        <v>722</v>
      </c>
      <c r="F542"/>
      <c r="G542" s="11"/>
      <c r="H542" s="10"/>
      <c r="I542" s="12"/>
    </row>
    <row r="543" spans="1:9" s="1" customFormat="1" x14ac:dyDescent="0.35">
      <c r="A543" s="5" t="s">
        <v>723</v>
      </c>
      <c r="B543" s="10"/>
      <c r="C543" s="7" t="s">
        <v>723</v>
      </c>
      <c r="F543"/>
      <c r="G543" s="11"/>
      <c r="H543" s="10"/>
      <c r="I543" s="12"/>
    </row>
    <row r="544" spans="1:9" s="1" customFormat="1" x14ac:dyDescent="0.35">
      <c r="A544" s="5" t="s">
        <v>724</v>
      </c>
      <c r="B544" s="10"/>
      <c r="C544" s="7" t="s">
        <v>724</v>
      </c>
      <c r="F544"/>
      <c r="G544" s="11"/>
      <c r="H544" s="10"/>
      <c r="I544" s="12"/>
    </row>
    <row r="545" spans="1:9" s="1" customFormat="1" x14ac:dyDescent="0.35">
      <c r="A545" s="5" t="s">
        <v>725</v>
      </c>
      <c r="B545" s="10"/>
      <c r="C545" s="7" t="s">
        <v>725</v>
      </c>
      <c r="F545"/>
      <c r="G545" s="11"/>
      <c r="H545" s="10"/>
      <c r="I545" s="12"/>
    </row>
    <row r="546" spans="1:9" s="1" customFormat="1" x14ac:dyDescent="0.35">
      <c r="A546" s="5" t="s">
        <v>726</v>
      </c>
      <c r="B546" s="10"/>
      <c r="C546" s="7" t="s">
        <v>726</v>
      </c>
      <c r="F546"/>
      <c r="G546" s="11"/>
      <c r="H546" s="10"/>
      <c r="I546" s="12"/>
    </row>
    <row r="547" spans="1:9" s="1" customFormat="1" x14ac:dyDescent="0.35">
      <c r="A547" s="5" t="s">
        <v>727</v>
      </c>
      <c r="B547" s="10"/>
      <c r="C547" s="7" t="s">
        <v>727</v>
      </c>
      <c r="F547"/>
      <c r="G547" s="11"/>
      <c r="H547" s="10"/>
      <c r="I547" s="12"/>
    </row>
    <row r="548" spans="1:9" s="1" customFormat="1" x14ac:dyDescent="0.35">
      <c r="A548" s="5" t="s">
        <v>728</v>
      </c>
      <c r="B548" s="10"/>
      <c r="C548" s="7" t="s">
        <v>728</v>
      </c>
      <c r="F548"/>
      <c r="G548" s="11"/>
      <c r="H548" s="10"/>
      <c r="I548" s="12"/>
    </row>
    <row r="549" spans="1:9" s="1" customFormat="1" x14ac:dyDescent="0.35">
      <c r="A549" s="5" t="s">
        <v>729</v>
      </c>
      <c r="B549" s="10"/>
      <c r="C549" s="7" t="s">
        <v>729</v>
      </c>
      <c r="F549"/>
      <c r="G549" s="11"/>
      <c r="H549" s="10"/>
      <c r="I549" s="12"/>
    </row>
    <row r="550" spans="1:9" s="1" customFormat="1" x14ac:dyDescent="0.35">
      <c r="A550" s="5" t="s">
        <v>730</v>
      </c>
      <c r="B550" s="10"/>
      <c r="C550" s="7" t="s">
        <v>730</v>
      </c>
      <c r="F550"/>
      <c r="G550" s="11"/>
      <c r="H550" s="10"/>
      <c r="I550" s="12"/>
    </row>
    <row r="551" spans="1:9" s="1" customFormat="1" x14ac:dyDescent="0.35">
      <c r="A551" s="5" t="s">
        <v>731</v>
      </c>
      <c r="B551" s="10"/>
      <c r="C551" s="7" t="s">
        <v>731</v>
      </c>
      <c r="F551"/>
      <c r="G551" s="11"/>
      <c r="H551" s="10"/>
      <c r="I551" s="12"/>
    </row>
    <row r="552" spans="1:9" s="1" customFormat="1" x14ac:dyDescent="0.35">
      <c r="A552" s="5" t="s">
        <v>732</v>
      </c>
      <c r="B552" s="10"/>
      <c r="C552" s="7" t="s">
        <v>732</v>
      </c>
      <c r="F552"/>
      <c r="G552" s="11"/>
      <c r="H552" s="10"/>
      <c r="I552" s="12"/>
    </row>
    <row r="553" spans="1:9" s="1" customFormat="1" x14ac:dyDescent="0.35">
      <c r="A553" s="5" t="s">
        <v>733</v>
      </c>
      <c r="B553" s="10"/>
      <c r="C553" s="7" t="s">
        <v>733</v>
      </c>
      <c r="F553"/>
      <c r="G553" s="11"/>
      <c r="H553" s="10"/>
      <c r="I553" s="12"/>
    </row>
    <row r="554" spans="1:9" s="1" customFormat="1" x14ac:dyDescent="0.35">
      <c r="A554" s="5" t="s">
        <v>734</v>
      </c>
      <c r="B554" s="10"/>
      <c r="C554" s="7" t="s">
        <v>734</v>
      </c>
      <c r="F554"/>
      <c r="G554" s="11"/>
      <c r="H554" s="10"/>
      <c r="I554" s="12"/>
    </row>
    <row r="555" spans="1:9" s="1" customFormat="1" x14ac:dyDescent="0.35">
      <c r="A555" s="5" t="s">
        <v>735</v>
      </c>
      <c r="B555" s="10"/>
      <c r="C555" s="7" t="s">
        <v>735</v>
      </c>
      <c r="F555"/>
      <c r="G555" s="11"/>
      <c r="H555" s="10"/>
      <c r="I555" s="12"/>
    </row>
    <row r="556" spans="1:9" s="1" customFormat="1" x14ac:dyDescent="0.35">
      <c r="A556" s="5" t="s">
        <v>736</v>
      </c>
      <c r="B556" s="10"/>
      <c r="C556" s="7" t="s">
        <v>736</v>
      </c>
      <c r="F556"/>
      <c r="G556" s="11"/>
      <c r="H556" s="10"/>
      <c r="I556" s="12"/>
    </row>
    <row r="557" spans="1:9" s="1" customFormat="1" x14ac:dyDescent="0.35">
      <c r="A557" s="5" t="s">
        <v>737</v>
      </c>
      <c r="B557" s="10"/>
      <c r="C557" s="7" t="s">
        <v>737</v>
      </c>
      <c r="F557"/>
      <c r="G557" s="11"/>
      <c r="H557" s="10"/>
      <c r="I557" s="12"/>
    </row>
    <row r="558" spans="1:9" s="1" customFormat="1" x14ac:dyDescent="0.35">
      <c r="A558" s="5" t="s">
        <v>738</v>
      </c>
      <c r="B558" s="10"/>
      <c r="C558" s="7" t="s">
        <v>738</v>
      </c>
      <c r="F558"/>
      <c r="G558" s="11"/>
      <c r="H558" s="10"/>
      <c r="I558" s="12"/>
    </row>
    <row r="559" spans="1:9" s="1" customFormat="1" x14ac:dyDescent="0.35">
      <c r="A559" s="5" t="s">
        <v>739</v>
      </c>
      <c r="B559" s="10"/>
      <c r="C559" s="7" t="s">
        <v>739</v>
      </c>
      <c r="F559"/>
      <c r="G559" s="11"/>
      <c r="H559" s="10"/>
      <c r="I559" s="12"/>
    </row>
    <row r="560" spans="1:9" s="1" customFormat="1" x14ac:dyDescent="0.35">
      <c r="A560" s="5" t="s">
        <v>740</v>
      </c>
      <c r="B560" s="10"/>
      <c r="C560" s="7" t="s">
        <v>740</v>
      </c>
      <c r="F560"/>
      <c r="G560" s="11"/>
      <c r="H560" s="10"/>
      <c r="I560" s="12"/>
    </row>
    <row r="561" spans="1:9" s="1" customFormat="1" x14ac:dyDescent="0.35">
      <c r="A561" s="5" t="s">
        <v>741</v>
      </c>
      <c r="B561" s="10"/>
      <c r="C561" s="7" t="s">
        <v>741</v>
      </c>
      <c r="F561"/>
      <c r="G561" s="11"/>
      <c r="H561" s="10"/>
      <c r="I561" s="12"/>
    </row>
    <row r="562" spans="1:9" s="1" customFormat="1" x14ac:dyDescent="0.35">
      <c r="A562" s="5" t="s">
        <v>742</v>
      </c>
      <c r="B562" s="10"/>
      <c r="C562" s="7" t="s">
        <v>742</v>
      </c>
      <c r="F562"/>
      <c r="G562" s="11"/>
      <c r="H562" s="10"/>
      <c r="I562" s="12"/>
    </row>
    <row r="563" spans="1:9" s="1" customFormat="1" x14ac:dyDescent="0.35">
      <c r="A563" s="5" t="s">
        <v>743</v>
      </c>
      <c r="B563" s="10"/>
      <c r="C563" s="7" t="s">
        <v>743</v>
      </c>
      <c r="F563"/>
      <c r="G563" s="11"/>
      <c r="H563" s="10"/>
      <c r="I563" s="12"/>
    </row>
    <row r="564" spans="1:9" s="1" customFormat="1" x14ac:dyDescent="0.35">
      <c r="A564" s="5" t="s">
        <v>744</v>
      </c>
      <c r="B564" s="10"/>
      <c r="C564" s="7" t="s">
        <v>744</v>
      </c>
      <c r="F564"/>
      <c r="G564" s="11"/>
      <c r="H564" s="10"/>
      <c r="I564" s="12"/>
    </row>
    <row r="565" spans="1:9" s="1" customFormat="1" x14ac:dyDescent="0.35">
      <c r="A565" s="5" t="s">
        <v>745</v>
      </c>
      <c r="B565" s="10"/>
      <c r="C565" s="7" t="s">
        <v>745</v>
      </c>
      <c r="F565"/>
      <c r="G565" s="11"/>
      <c r="H565" s="10"/>
      <c r="I565" s="12"/>
    </row>
    <row r="566" spans="1:9" s="1" customFormat="1" x14ac:dyDescent="0.35">
      <c r="A566" s="5" t="s">
        <v>746</v>
      </c>
      <c r="B566" s="10"/>
      <c r="C566" s="7" t="s">
        <v>746</v>
      </c>
      <c r="F566"/>
      <c r="G566" s="11"/>
      <c r="H566" s="10"/>
      <c r="I566" s="12"/>
    </row>
    <row r="567" spans="1:9" s="1" customFormat="1" x14ac:dyDescent="0.35">
      <c r="A567" s="5" t="s">
        <v>747</v>
      </c>
      <c r="B567" s="10"/>
      <c r="C567" s="7" t="s">
        <v>747</v>
      </c>
      <c r="F567"/>
      <c r="G567" s="11"/>
      <c r="H567" s="10"/>
      <c r="I567" s="12"/>
    </row>
    <row r="568" spans="1:9" s="1" customFormat="1" x14ac:dyDescent="0.35">
      <c r="A568" s="5" t="s">
        <v>748</v>
      </c>
      <c r="B568" s="10"/>
      <c r="C568" s="7" t="s">
        <v>748</v>
      </c>
      <c r="F568"/>
      <c r="G568" s="11"/>
      <c r="H568" s="10"/>
      <c r="I568" s="12"/>
    </row>
    <row r="569" spans="1:9" s="1" customFormat="1" x14ac:dyDescent="0.35">
      <c r="A569" s="5" t="s">
        <v>749</v>
      </c>
      <c r="B569" s="10"/>
      <c r="C569" s="7" t="s">
        <v>749</v>
      </c>
      <c r="F569"/>
      <c r="G569" s="11"/>
      <c r="H569" s="10"/>
      <c r="I569" s="12"/>
    </row>
    <row r="570" spans="1:9" s="1" customFormat="1" x14ac:dyDescent="0.35">
      <c r="A570" s="5" t="s">
        <v>750</v>
      </c>
      <c r="B570" s="10"/>
      <c r="C570" s="7" t="e">
        <v>#N/A</v>
      </c>
      <c r="F570"/>
      <c r="G570" s="11"/>
      <c r="H570" s="10"/>
      <c r="I570" s="12"/>
    </row>
    <row r="571" spans="1:9" s="1" customFormat="1" x14ac:dyDescent="0.35">
      <c r="A571" s="5" t="s">
        <v>751</v>
      </c>
      <c r="B571" s="10"/>
      <c r="C571" s="7" t="s">
        <v>751</v>
      </c>
      <c r="F571"/>
      <c r="G571" s="11"/>
      <c r="H571" s="10"/>
      <c r="I571" s="12"/>
    </row>
    <row r="572" spans="1:9" s="1" customFormat="1" x14ac:dyDescent="0.35">
      <c r="A572" s="5" t="s">
        <v>752</v>
      </c>
      <c r="B572" s="10"/>
      <c r="C572" s="7" t="s">
        <v>752</v>
      </c>
      <c r="F572"/>
      <c r="G572" s="11"/>
      <c r="H572" s="10"/>
      <c r="I572" s="12"/>
    </row>
    <row r="573" spans="1:9" s="1" customFormat="1" x14ac:dyDescent="0.35">
      <c r="A573" s="5" t="s">
        <v>753</v>
      </c>
      <c r="B573" s="10"/>
      <c r="C573" s="7" t="s">
        <v>753</v>
      </c>
      <c r="F573"/>
      <c r="G573" s="11"/>
      <c r="H573" s="10"/>
      <c r="I573" s="12"/>
    </row>
    <row r="574" spans="1:9" s="1" customFormat="1" x14ac:dyDescent="0.35">
      <c r="A574" s="5" t="s">
        <v>754</v>
      </c>
      <c r="B574" s="10"/>
      <c r="C574" s="7" t="s">
        <v>754</v>
      </c>
      <c r="F574"/>
      <c r="G574" s="11"/>
      <c r="H574" s="10"/>
      <c r="I574" s="12"/>
    </row>
    <row r="575" spans="1:9" s="1" customFormat="1" x14ac:dyDescent="0.35">
      <c r="A575" s="5" t="s">
        <v>755</v>
      </c>
      <c r="B575" s="10"/>
      <c r="C575" s="7" t="e">
        <v>#N/A</v>
      </c>
      <c r="F575"/>
      <c r="G575" s="11"/>
      <c r="H575" s="10"/>
      <c r="I575" s="12"/>
    </row>
    <row r="576" spans="1:9" s="1" customFormat="1" x14ac:dyDescent="0.35">
      <c r="A576" s="5" t="s">
        <v>756</v>
      </c>
      <c r="B576" s="10"/>
      <c r="C576" s="7" t="s">
        <v>756</v>
      </c>
      <c r="F576"/>
      <c r="G576" s="11"/>
      <c r="H576" s="10"/>
      <c r="I576" s="12"/>
    </row>
    <row r="577" spans="1:9" s="1" customFormat="1" x14ac:dyDescent="0.35">
      <c r="A577" s="5" t="s">
        <v>757</v>
      </c>
      <c r="B577" s="10"/>
      <c r="C577" s="7" t="s">
        <v>757</v>
      </c>
      <c r="F577"/>
      <c r="G577" s="11"/>
      <c r="H577" s="10"/>
      <c r="I577" s="12"/>
    </row>
    <row r="578" spans="1:9" s="1" customFormat="1" x14ac:dyDescent="0.35">
      <c r="A578" s="5" t="s">
        <v>758</v>
      </c>
      <c r="B578" s="10"/>
      <c r="C578" s="7" t="s">
        <v>758</v>
      </c>
      <c r="F578"/>
      <c r="G578" s="11"/>
      <c r="H578" s="10"/>
      <c r="I578" s="12"/>
    </row>
    <row r="579" spans="1:9" s="1" customFormat="1" x14ac:dyDescent="0.35">
      <c r="A579" s="5" t="s">
        <v>759</v>
      </c>
      <c r="B579" s="10"/>
      <c r="C579" s="7" t="s">
        <v>759</v>
      </c>
      <c r="F579"/>
      <c r="G579" s="11"/>
      <c r="H579" s="10"/>
      <c r="I579" s="12"/>
    </row>
    <row r="580" spans="1:9" s="1" customFormat="1" x14ac:dyDescent="0.35">
      <c r="A580" s="5" t="s">
        <v>760</v>
      </c>
      <c r="B580" s="10"/>
      <c r="C580" s="7" t="s">
        <v>760</v>
      </c>
      <c r="F580"/>
      <c r="G580" s="11"/>
      <c r="H580" s="10"/>
      <c r="I580" s="12"/>
    </row>
    <row r="581" spans="1:9" s="1" customFormat="1" x14ac:dyDescent="0.35">
      <c r="A581" s="5" t="s">
        <v>761</v>
      </c>
      <c r="B581" s="10"/>
      <c r="C581" s="7" t="s">
        <v>761</v>
      </c>
      <c r="F581"/>
      <c r="G581" s="11"/>
      <c r="H581" s="10"/>
      <c r="I581" s="12"/>
    </row>
    <row r="582" spans="1:9" s="1" customFormat="1" x14ac:dyDescent="0.35">
      <c r="A582" s="5" t="s">
        <v>762</v>
      </c>
      <c r="B582" s="10"/>
      <c r="C582" s="7" t="s">
        <v>762</v>
      </c>
      <c r="F582"/>
      <c r="G582" s="11"/>
      <c r="H582" s="10"/>
      <c r="I582" s="12"/>
    </row>
    <row r="583" spans="1:9" s="1" customFormat="1" x14ac:dyDescent="0.35">
      <c r="A583" s="5" t="s">
        <v>763</v>
      </c>
      <c r="B583" s="10"/>
      <c r="C583" s="7" t="s">
        <v>763</v>
      </c>
      <c r="F583"/>
      <c r="G583" s="11"/>
      <c r="H583" s="10"/>
      <c r="I583" s="12"/>
    </row>
    <row r="584" spans="1:9" s="1" customFormat="1" x14ac:dyDescent="0.35">
      <c r="A584" s="5" t="s">
        <v>764</v>
      </c>
      <c r="B584" s="10"/>
      <c r="C584" s="7" t="s">
        <v>764</v>
      </c>
      <c r="F584"/>
      <c r="G584" s="11"/>
      <c r="H584" s="10"/>
      <c r="I584" s="12"/>
    </row>
    <row r="585" spans="1:9" s="1" customFormat="1" x14ac:dyDescent="0.35">
      <c r="A585" s="5" t="s">
        <v>765</v>
      </c>
      <c r="B585" s="10"/>
      <c r="C585" s="7" t="s">
        <v>765</v>
      </c>
      <c r="F585"/>
      <c r="G585" s="11"/>
      <c r="H585" s="10"/>
      <c r="I585" s="12"/>
    </row>
    <row r="586" spans="1:9" s="1" customFormat="1" x14ac:dyDescent="0.35">
      <c r="A586" s="5" t="s">
        <v>766</v>
      </c>
      <c r="B586" s="10"/>
      <c r="C586" s="7" t="s">
        <v>766</v>
      </c>
      <c r="F586"/>
      <c r="G586" s="11"/>
      <c r="H586" s="10"/>
      <c r="I586" s="12"/>
    </row>
    <row r="587" spans="1:9" s="1" customFormat="1" x14ac:dyDescent="0.35">
      <c r="A587" s="5" t="s">
        <v>767</v>
      </c>
      <c r="B587" s="10"/>
      <c r="C587" s="7" t="s">
        <v>767</v>
      </c>
      <c r="F587"/>
      <c r="G587" s="11"/>
      <c r="H587" s="10"/>
      <c r="I587" s="12"/>
    </row>
    <row r="588" spans="1:9" s="1" customFormat="1" x14ac:dyDescent="0.35">
      <c r="A588" s="5" t="s">
        <v>768</v>
      </c>
      <c r="B588" s="10"/>
      <c r="C588" s="7" t="s">
        <v>768</v>
      </c>
      <c r="F588"/>
      <c r="G588" s="11"/>
      <c r="H588" s="10"/>
      <c r="I588" s="12"/>
    </row>
    <row r="589" spans="1:9" s="1" customFormat="1" x14ac:dyDescent="0.35">
      <c r="A589" s="5" t="s">
        <v>769</v>
      </c>
      <c r="B589" s="10"/>
      <c r="C589" s="7" t="s">
        <v>769</v>
      </c>
      <c r="F589"/>
      <c r="G589" s="11"/>
      <c r="H589" s="10"/>
      <c r="I589" s="12"/>
    </row>
    <row r="590" spans="1:9" s="1" customFormat="1" x14ac:dyDescent="0.35">
      <c r="A590" s="5" t="s">
        <v>770</v>
      </c>
      <c r="B590" s="10"/>
      <c r="C590" s="7" t="e">
        <v>#N/A</v>
      </c>
      <c r="F590"/>
      <c r="G590" s="11"/>
      <c r="H590" s="10"/>
      <c r="I590" s="12"/>
    </row>
    <row r="591" spans="1:9" s="1" customFormat="1" x14ac:dyDescent="0.35">
      <c r="A591" s="5" t="s">
        <v>771</v>
      </c>
      <c r="B591" s="10"/>
      <c r="C591" s="7" t="s">
        <v>771</v>
      </c>
      <c r="F591"/>
      <c r="G591" s="11"/>
      <c r="H591" s="10"/>
      <c r="I591" s="12"/>
    </row>
    <row r="592" spans="1:9" s="1" customFormat="1" x14ac:dyDescent="0.35">
      <c r="A592" s="5" t="s">
        <v>772</v>
      </c>
      <c r="B592" s="10"/>
      <c r="C592" s="7" t="s">
        <v>772</v>
      </c>
      <c r="F592"/>
      <c r="G592" s="11"/>
      <c r="H592" s="10"/>
      <c r="I592" s="12"/>
    </row>
    <row r="593" spans="1:9" s="1" customFormat="1" x14ac:dyDescent="0.35">
      <c r="A593" s="5" t="s">
        <v>773</v>
      </c>
      <c r="B593" s="10"/>
      <c r="C593" s="7" t="s">
        <v>773</v>
      </c>
      <c r="F593"/>
      <c r="G593" s="11"/>
      <c r="H593" s="10"/>
      <c r="I593" s="12"/>
    </row>
    <row r="594" spans="1:9" s="1" customFormat="1" x14ac:dyDescent="0.35">
      <c r="A594" s="5" t="s">
        <v>774</v>
      </c>
      <c r="B594" s="10"/>
      <c r="C594" s="7" t="s">
        <v>774</v>
      </c>
      <c r="F594"/>
      <c r="G594" s="11"/>
      <c r="H594" s="10"/>
      <c r="I594" s="12"/>
    </row>
    <row r="595" spans="1:9" s="1" customFormat="1" x14ac:dyDescent="0.35">
      <c r="A595" s="5" t="s">
        <v>775</v>
      </c>
      <c r="B595" s="10"/>
      <c r="C595" s="7" t="e">
        <v>#N/A</v>
      </c>
      <c r="F595"/>
      <c r="G595" s="11"/>
      <c r="H595" s="10"/>
      <c r="I595" s="12"/>
    </row>
    <row r="596" spans="1:9" s="1" customFormat="1" x14ac:dyDescent="0.35">
      <c r="A596" s="5" t="s">
        <v>776</v>
      </c>
      <c r="B596" s="10"/>
      <c r="C596" s="7" t="s">
        <v>776</v>
      </c>
      <c r="F596"/>
      <c r="G596" s="11"/>
      <c r="H596" s="10"/>
      <c r="I596" s="12"/>
    </row>
    <row r="597" spans="1:9" s="1" customFormat="1" x14ac:dyDescent="0.35">
      <c r="A597" s="5" t="s">
        <v>777</v>
      </c>
      <c r="B597" s="10"/>
      <c r="C597" s="7" t="s">
        <v>777</v>
      </c>
      <c r="F597"/>
      <c r="G597" s="11"/>
      <c r="H597" s="10"/>
      <c r="I597" s="12"/>
    </row>
    <row r="598" spans="1:9" s="1" customFormat="1" x14ac:dyDescent="0.35">
      <c r="A598" s="5" t="s">
        <v>778</v>
      </c>
      <c r="B598" s="10"/>
      <c r="C598" s="7" t="s">
        <v>778</v>
      </c>
      <c r="F598"/>
      <c r="G598" s="11"/>
      <c r="H598" s="10"/>
      <c r="I598" s="12"/>
    </row>
    <row r="599" spans="1:9" s="1" customFormat="1" x14ac:dyDescent="0.35">
      <c r="A599" s="5" t="s">
        <v>779</v>
      </c>
      <c r="B599" s="10"/>
      <c r="C599" s="7" t="s">
        <v>779</v>
      </c>
      <c r="F599"/>
      <c r="G599" s="11"/>
      <c r="H599" s="10"/>
      <c r="I599" s="12"/>
    </row>
    <row r="600" spans="1:9" s="1" customFormat="1" x14ac:dyDescent="0.35">
      <c r="A600" s="5" t="s">
        <v>780</v>
      </c>
      <c r="B600" s="10"/>
      <c r="C600" s="7" t="e">
        <v>#N/A</v>
      </c>
      <c r="F600"/>
      <c r="G600" s="11"/>
      <c r="H600" s="10"/>
      <c r="I600" s="12"/>
    </row>
    <row r="601" spans="1:9" s="1" customFormat="1" x14ac:dyDescent="0.35">
      <c r="A601" s="5" t="s">
        <v>148</v>
      </c>
      <c r="B601" s="10"/>
      <c r="C601" s="7" t="s">
        <v>148</v>
      </c>
      <c r="F601"/>
      <c r="G601" s="11"/>
      <c r="H601" s="10"/>
      <c r="I601" s="12"/>
    </row>
    <row r="602" spans="1:9" s="1" customFormat="1" x14ac:dyDescent="0.35">
      <c r="A602" s="5" t="s">
        <v>781</v>
      </c>
      <c r="B602" s="10"/>
      <c r="C602" s="7" t="s">
        <v>781</v>
      </c>
      <c r="F602"/>
      <c r="G602" s="11"/>
      <c r="H602" s="10"/>
      <c r="I602" s="12"/>
    </row>
    <row r="603" spans="1:9" s="1" customFormat="1" x14ac:dyDescent="0.35">
      <c r="A603" s="5" t="s">
        <v>782</v>
      </c>
      <c r="B603" s="10"/>
      <c r="C603" s="7" t="s">
        <v>782</v>
      </c>
      <c r="F603"/>
      <c r="G603" s="11"/>
      <c r="H603" s="10"/>
      <c r="I603" s="12"/>
    </row>
    <row r="604" spans="1:9" s="1" customFormat="1" x14ac:dyDescent="0.35">
      <c r="A604" s="5" t="s">
        <v>783</v>
      </c>
      <c r="B604" s="10"/>
      <c r="C604" s="7" t="s">
        <v>783</v>
      </c>
      <c r="F604"/>
      <c r="G604" s="11"/>
      <c r="H604" s="10"/>
      <c r="I604" s="12"/>
    </row>
    <row r="605" spans="1:9" s="1" customFormat="1" x14ac:dyDescent="0.35">
      <c r="A605" s="5" t="s">
        <v>784</v>
      </c>
      <c r="B605" s="10"/>
      <c r="C605" s="7" t="s">
        <v>784</v>
      </c>
      <c r="F605"/>
      <c r="G605" s="11"/>
      <c r="H605" s="10"/>
      <c r="I605" s="12"/>
    </row>
    <row r="606" spans="1:9" s="1" customFormat="1" x14ac:dyDescent="0.35">
      <c r="A606" s="5" t="s">
        <v>785</v>
      </c>
      <c r="B606" s="10"/>
      <c r="C606" s="7" t="e">
        <v>#N/A</v>
      </c>
      <c r="F606"/>
      <c r="G606" s="11"/>
      <c r="H606" s="10"/>
      <c r="I606" s="12"/>
    </row>
    <row r="607" spans="1:9" s="1" customFormat="1" x14ac:dyDescent="0.35">
      <c r="A607" s="5" t="s">
        <v>786</v>
      </c>
      <c r="B607" s="10"/>
      <c r="C607" s="7" t="s">
        <v>786</v>
      </c>
      <c r="F607"/>
      <c r="G607" s="11"/>
      <c r="H607" s="10"/>
      <c r="I607" s="12"/>
    </row>
    <row r="608" spans="1:9" s="1" customFormat="1" x14ac:dyDescent="0.35">
      <c r="A608" s="5" t="s">
        <v>787</v>
      </c>
      <c r="B608" s="10"/>
      <c r="C608" s="7" t="s">
        <v>787</v>
      </c>
      <c r="F608"/>
      <c r="G608" s="11"/>
      <c r="H608" s="10"/>
      <c r="I608" s="12"/>
    </row>
    <row r="609" spans="1:9" s="1" customFormat="1" x14ac:dyDescent="0.35">
      <c r="A609" s="5" t="s">
        <v>788</v>
      </c>
      <c r="B609" s="10"/>
      <c r="C609" s="7" t="s">
        <v>788</v>
      </c>
      <c r="F609"/>
      <c r="G609" s="11"/>
      <c r="H609" s="10"/>
      <c r="I609" s="12"/>
    </row>
    <row r="610" spans="1:9" s="1" customFormat="1" x14ac:dyDescent="0.35">
      <c r="A610" s="5" t="s">
        <v>789</v>
      </c>
      <c r="B610" s="10"/>
      <c r="C610" s="7" t="s">
        <v>789</v>
      </c>
      <c r="F610"/>
      <c r="G610" s="11"/>
      <c r="H610" s="10"/>
      <c r="I610" s="12"/>
    </row>
    <row r="611" spans="1:9" s="1" customFormat="1" x14ac:dyDescent="0.35">
      <c r="A611" s="5" t="s">
        <v>790</v>
      </c>
      <c r="B611" s="10"/>
      <c r="C611" s="7" t="s">
        <v>790</v>
      </c>
      <c r="F611"/>
      <c r="G611" s="11"/>
      <c r="H611" s="10"/>
      <c r="I611" s="12"/>
    </row>
    <row r="612" spans="1:9" s="1" customFormat="1" x14ac:dyDescent="0.35">
      <c r="A612" s="5" t="s">
        <v>791</v>
      </c>
      <c r="B612" s="10"/>
      <c r="C612" s="7" t="s">
        <v>791</v>
      </c>
      <c r="F612"/>
      <c r="G612" s="11"/>
      <c r="H612" s="10"/>
      <c r="I612" s="12"/>
    </row>
    <row r="613" spans="1:9" s="1" customFormat="1" x14ac:dyDescent="0.35">
      <c r="A613" s="5" t="s">
        <v>792</v>
      </c>
      <c r="B613" s="10"/>
      <c r="C613" s="7" t="e">
        <v>#N/A</v>
      </c>
      <c r="F613"/>
      <c r="G613" s="11"/>
      <c r="H613" s="10"/>
      <c r="I613" s="12"/>
    </row>
    <row r="614" spans="1:9" s="1" customFormat="1" x14ac:dyDescent="0.35">
      <c r="A614" s="5" t="s">
        <v>793</v>
      </c>
      <c r="B614" s="10"/>
      <c r="C614" s="7" t="s">
        <v>793</v>
      </c>
      <c r="F614"/>
      <c r="G614" s="11"/>
      <c r="H614" s="10"/>
      <c r="I614" s="12"/>
    </row>
    <row r="615" spans="1:9" s="1" customFormat="1" x14ac:dyDescent="0.35">
      <c r="A615" s="5" t="s">
        <v>794</v>
      </c>
      <c r="B615" s="10"/>
      <c r="C615" s="7" t="s">
        <v>794</v>
      </c>
      <c r="F615"/>
      <c r="G615" s="11"/>
      <c r="H615" s="10"/>
      <c r="I615" s="12"/>
    </row>
    <row r="616" spans="1:9" s="1" customFormat="1" x14ac:dyDescent="0.35">
      <c r="A616" s="5" t="s">
        <v>795</v>
      </c>
      <c r="B616" s="10"/>
      <c r="C616" s="7" t="e">
        <v>#N/A</v>
      </c>
      <c r="F616"/>
      <c r="G616" s="11"/>
      <c r="H616" s="10"/>
      <c r="I616" s="12"/>
    </row>
    <row r="617" spans="1:9" s="1" customFormat="1" x14ac:dyDescent="0.35">
      <c r="A617" s="5" t="s">
        <v>796</v>
      </c>
      <c r="B617" s="10"/>
      <c r="C617" s="7" t="s">
        <v>796</v>
      </c>
      <c r="F617"/>
      <c r="G617" s="11"/>
      <c r="H617" s="10"/>
      <c r="I617" s="12"/>
    </row>
    <row r="618" spans="1:9" s="1" customFormat="1" x14ac:dyDescent="0.35">
      <c r="A618" s="5" t="s">
        <v>797</v>
      </c>
      <c r="B618" s="10"/>
      <c r="C618" s="7" t="s">
        <v>797</v>
      </c>
      <c r="F618"/>
      <c r="G618" s="11"/>
      <c r="H618" s="10"/>
      <c r="I618" s="12"/>
    </row>
    <row r="619" spans="1:9" s="1" customFormat="1" x14ac:dyDescent="0.35">
      <c r="A619" s="5" t="s">
        <v>798</v>
      </c>
      <c r="B619" s="10"/>
      <c r="C619" s="7" t="s">
        <v>798</v>
      </c>
      <c r="F619"/>
      <c r="G619" s="11"/>
      <c r="H619" s="10"/>
      <c r="I619" s="12"/>
    </row>
    <row r="620" spans="1:9" s="1" customFormat="1" x14ac:dyDescent="0.35">
      <c r="A620" s="5" t="s">
        <v>799</v>
      </c>
      <c r="B620" s="10"/>
      <c r="C620" s="7" t="s">
        <v>799</v>
      </c>
      <c r="F620"/>
      <c r="G620" s="11"/>
      <c r="H620" s="10"/>
      <c r="I620" s="12"/>
    </row>
    <row r="621" spans="1:9" s="1" customFormat="1" x14ac:dyDescent="0.35">
      <c r="A621" s="5" t="s">
        <v>800</v>
      </c>
      <c r="B621" s="10"/>
      <c r="C621" s="7" t="s">
        <v>800</v>
      </c>
      <c r="F621"/>
      <c r="G621" s="11"/>
      <c r="H621" s="10"/>
      <c r="I621" s="12"/>
    </row>
    <row r="622" spans="1:9" s="1" customFormat="1" x14ac:dyDescent="0.35">
      <c r="A622" s="5" t="s">
        <v>801</v>
      </c>
      <c r="B622" s="10"/>
      <c r="C622" s="7" t="s">
        <v>801</v>
      </c>
      <c r="F622"/>
      <c r="G622" s="11"/>
      <c r="H622" s="10"/>
      <c r="I622" s="12"/>
    </row>
    <row r="623" spans="1:9" s="1" customFormat="1" x14ac:dyDescent="0.35">
      <c r="A623" s="5" t="s">
        <v>802</v>
      </c>
      <c r="B623" s="10"/>
      <c r="C623" s="7" t="s">
        <v>802</v>
      </c>
      <c r="F623"/>
      <c r="G623" s="11"/>
      <c r="H623" s="10"/>
      <c r="I623" s="12"/>
    </row>
    <row r="624" spans="1:9" s="1" customFormat="1" x14ac:dyDescent="0.35">
      <c r="A624" s="5" t="s">
        <v>803</v>
      </c>
      <c r="B624" s="10"/>
      <c r="C624" s="7" t="s">
        <v>803</v>
      </c>
      <c r="F624"/>
      <c r="G624" s="11"/>
      <c r="H624" s="10"/>
      <c r="I624" s="12"/>
    </row>
    <row r="625" spans="1:9" s="1" customFormat="1" x14ac:dyDescent="0.35">
      <c r="A625" s="5" t="s">
        <v>804</v>
      </c>
      <c r="B625" s="10"/>
      <c r="C625" s="7" t="e">
        <v>#N/A</v>
      </c>
      <c r="F625"/>
      <c r="G625" s="11"/>
      <c r="H625" s="10"/>
      <c r="I625" s="12"/>
    </row>
    <row r="626" spans="1:9" s="1" customFormat="1" x14ac:dyDescent="0.35">
      <c r="A626" s="5" t="s">
        <v>805</v>
      </c>
      <c r="B626" s="10"/>
      <c r="C626" s="7" t="s">
        <v>805</v>
      </c>
      <c r="F626"/>
      <c r="G626" s="11"/>
      <c r="H626" s="10"/>
      <c r="I626" s="12"/>
    </row>
    <row r="627" spans="1:9" s="1" customFormat="1" x14ac:dyDescent="0.35">
      <c r="A627" s="5" t="s">
        <v>806</v>
      </c>
      <c r="B627" s="10"/>
      <c r="C627" s="7" t="s">
        <v>806</v>
      </c>
      <c r="F627"/>
      <c r="G627" s="11"/>
      <c r="H627" s="10"/>
      <c r="I627" s="12"/>
    </row>
    <row r="628" spans="1:9" s="1" customFormat="1" x14ac:dyDescent="0.35">
      <c r="A628" s="5" t="s">
        <v>807</v>
      </c>
      <c r="B628" s="10"/>
      <c r="C628" s="7" t="s">
        <v>807</v>
      </c>
      <c r="F628"/>
      <c r="G628" s="11"/>
      <c r="H628" s="10"/>
      <c r="I628" s="12"/>
    </row>
    <row r="629" spans="1:9" s="1" customFormat="1" x14ac:dyDescent="0.35">
      <c r="A629" s="5" t="s">
        <v>808</v>
      </c>
      <c r="B629" s="10"/>
      <c r="C629" s="7" t="s">
        <v>808</v>
      </c>
      <c r="F629"/>
      <c r="G629" s="11"/>
      <c r="H629" s="10"/>
      <c r="I629" s="12"/>
    </row>
    <row r="630" spans="1:9" s="1" customFormat="1" x14ac:dyDescent="0.35">
      <c r="A630" s="5" t="s">
        <v>809</v>
      </c>
      <c r="B630" s="10"/>
      <c r="C630" s="7" t="s">
        <v>809</v>
      </c>
      <c r="F630"/>
      <c r="G630" s="11"/>
      <c r="H630" s="10"/>
      <c r="I630" s="12"/>
    </row>
    <row r="631" spans="1:9" s="1" customFormat="1" x14ac:dyDescent="0.35">
      <c r="A631" s="5" t="s">
        <v>810</v>
      </c>
      <c r="B631" s="10"/>
      <c r="C631" s="7" t="s">
        <v>810</v>
      </c>
      <c r="F631"/>
      <c r="G631" s="11"/>
      <c r="H631" s="10"/>
      <c r="I631" s="12"/>
    </row>
    <row r="632" spans="1:9" s="1" customFormat="1" x14ac:dyDescent="0.35">
      <c r="A632" s="5" t="s">
        <v>811</v>
      </c>
      <c r="B632" s="10"/>
      <c r="C632" s="7" t="s">
        <v>811</v>
      </c>
      <c r="F632"/>
      <c r="G632" s="11"/>
      <c r="H632" s="10"/>
      <c r="I632" s="12"/>
    </row>
    <row r="633" spans="1:9" s="1" customFormat="1" x14ac:dyDescent="0.35">
      <c r="A633" s="5" t="s">
        <v>812</v>
      </c>
      <c r="B633" s="10"/>
      <c r="C633" s="7" t="s">
        <v>812</v>
      </c>
      <c r="F633"/>
      <c r="G633" s="11"/>
      <c r="H633" s="10"/>
      <c r="I633" s="12"/>
    </row>
    <row r="634" spans="1:9" s="1" customFormat="1" x14ac:dyDescent="0.35">
      <c r="A634" s="5" t="s">
        <v>813</v>
      </c>
      <c r="B634" s="10"/>
      <c r="C634" s="7" t="s">
        <v>813</v>
      </c>
      <c r="F634"/>
      <c r="G634" s="11"/>
      <c r="H634" s="10"/>
      <c r="I634" s="12"/>
    </row>
    <row r="635" spans="1:9" s="1" customFormat="1" x14ac:dyDescent="0.35">
      <c r="A635" s="5" t="s">
        <v>814</v>
      </c>
      <c r="B635" s="10"/>
      <c r="C635" s="7" t="e">
        <v>#N/A</v>
      </c>
      <c r="F635"/>
      <c r="G635" s="11"/>
      <c r="H635" s="10"/>
      <c r="I635" s="12"/>
    </row>
    <row r="636" spans="1:9" s="1" customFormat="1" x14ac:dyDescent="0.35">
      <c r="A636" s="5" t="s">
        <v>815</v>
      </c>
      <c r="B636" s="10"/>
      <c r="C636" s="7" t="s">
        <v>815</v>
      </c>
      <c r="F636"/>
      <c r="G636" s="11"/>
      <c r="H636" s="10"/>
      <c r="I636" s="12"/>
    </row>
    <row r="637" spans="1:9" s="1" customFormat="1" x14ac:dyDescent="0.35">
      <c r="A637" s="5" t="s">
        <v>816</v>
      </c>
      <c r="B637" s="10"/>
      <c r="C637" s="7" t="s">
        <v>816</v>
      </c>
      <c r="F637"/>
      <c r="G637" s="11"/>
      <c r="H637" s="10"/>
      <c r="I637" s="12"/>
    </row>
    <row r="638" spans="1:9" s="1" customFormat="1" x14ac:dyDescent="0.35">
      <c r="A638" s="5" t="s">
        <v>817</v>
      </c>
      <c r="B638" s="10"/>
      <c r="C638" s="7" t="s">
        <v>817</v>
      </c>
      <c r="F638"/>
      <c r="G638" s="11"/>
      <c r="H638" s="10"/>
      <c r="I638" s="12"/>
    </row>
    <row r="639" spans="1:9" s="1" customFormat="1" x14ac:dyDescent="0.35">
      <c r="A639" s="5" t="s">
        <v>818</v>
      </c>
      <c r="B639" s="10"/>
      <c r="C639" s="7" t="s">
        <v>818</v>
      </c>
      <c r="F639"/>
      <c r="G639" s="11"/>
      <c r="H639" s="10"/>
      <c r="I639" s="12"/>
    </row>
    <row r="640" spans="1:9" s="1" customFormat="1" x14ac:dyDescent="0.35">
      <c r="A640" s="5" t="s">
        <v>819</v>
      </c>
      <c r="B640" s="10"/>
      <c r="C640" s="7" t="e">
        <v>#N/A</v>
      </c>
      <c r="F640"/>
      <c r="G640" s="11"/>
      <c r="H640" s="10"/>
      <c r="I640" s="12"/>
    </row>
    <row r="641" spans="1:9" s="1" customFormat="1" x14ac:dyDescent="0.35">
      <c r="A641" s="5" t="s">
        <v>820</v>
      </c>
      <c r="B641" s="10"/>
      <c r="C641" s="7" t="s">
        <v>820</v>
      </c>
      <c r="F641"/>
      <c r="G641" s="11"/>
      <c r="H641" s="10"/>
      <c r="I641" s="12"/>
    </row>
    <row r="642" spans="1:9" s="1" customFormat="1" x14ac:dyDescent="0.35">
      <c r="A642" s="5" t="s">
        <v>821</v>
      </c>
      <c r="B642" s="10"/>
      <c r="C642" s="7" t="s">
        <v>821</v>
      </c>
      <c r="F642"/>
      <c r="G642" s="11"/>
      <c r="H642" s="10"/>
      <c r="I642" s="12"/>
    </row>
    <row r="643" spans="1:9" s="1" customFormat="1" x14ac:dyDescent="0.35">
      <c r="A643" s="5" t="s">
        <v>822</v>
      </c>
      <c r="B643" s="10"/>
      <c r="C643" s="7" t="s">
        <v>822</v>
      </c>
      <c r="F643"/>
      <c r="G643" s="11"/>
      <c r="H643" s="10"/>
      <c r="I643" s="12"/>
    </row>
    <row r="644" spans="1:9" s="1" customFormat="1" x14ac:dyDescent="0.35">
      <c r="A644" s="5" t="s">
        <v>823</v>
      </c>
      <c r="B644" s="10"/>
      <c r="C644" s="7" t="s">
        <v>823</v>
      </c>
      <c r="F644"/>
      <c r="G644" s="11"/>
      <c r="H644" s="10"/>
      <c r="I644" s="12"/>
    </row>
    <row r="645" spans="1:9" s="1" customFormat="1" x14ac:dyDescent="0.35">
      <c r="A645" s="5" t="s">
        <v>824</v>
      </c>
      <c r="B645" s="10"/>
      <c r="C645" s="7" t="s">
        <v>824</v>
      </c>
      <c r="F645"/>
      <c r="G645" s="11"/>
      <c r="H645" s="10"/>
      <c r="I645" s="12"/>
    </row>
    <row r="646" spans="1:9" s="1" customFormat="1" x14ac:dyDescent="0.35">
      <c r="A646" s="5" t="s">
        <v>825</v>
      </c>
      <c r="B646" s="10"/>
      <c r="C646" s="7" t="s">
        <v>825</v>
      </c>
      <c r="F646"/>
      <c r="G646" s="11"/>
      <c r="H646" s="10"/>
      <c r="I646" s="12"/>
    </row>
    <row r="647" spans="1:9" s="1" customFormat="1" x14ac:dyDescent="0.35">
      <c r="A647" s="5" t="s">
        <v>826</v>
      </c>
      <c r="B647" s="10"/>
      <c r="C647" s="7" t="s">
        <v>826</v>
      </c>
      <c r="F647"/>
      <c r="G647" s="11"/>
      <c r="H647" s="10"/>
      <c r="I647" s="12"/>
    </row>
    <row r="648" spans="1:9" s="1" customFormat="1" x14ac:dyDescent="0.35">
      <c r="A648" s="5" t="s">
        <v>827</v>
      </c>
      <c r="B648" s="10"/>
      <c r="C648" s="7" t="s">
        <v>827</v>
      </c>
      <c r="F648"/>
      <c r="G648" s="11"/>
      <c r="H648" s="10"/>
      <c r="I648" s="12"/>
    </row>
    <row r="649" spans="1:9" s="1" customFormat="1" x14ac:dyDescent="0.35">
      <c r="A649" s="5" t="s">
        <v>828</v>
      </c>
      <c r="B649" s="10"/>
      <c r="C649" s="7" t="s">
        <v>828</v>
      </c>
      <c r="F649"/>
      <c r="G649" s="11"/>
      <c r="H649" s="10"/>
      <c r="I649" s="12"/>
    </row>
    <row r="650" spans="1:9" s="1" customFormat="1" x14ac:dyDescent="0.35">
      <c r="A650" s="5" t="s">
        <v>829</v>
      </c>
      <c r="B650" s="10"/>
      <c r="C650" s="7" t="s">
        <v>829</v>
      </c>
      <c r="F650"/>
      <c r="G650" s="11"/>
      <c r="H650" s="10"/>
      <c r="I650" s="12"/>
    </row>
    <row r="651" spans="1:9" s="1" customFormat="1" x14ac:dyDescent="0.35">
      <c r="A651" s="5" t="s">
        <v>830</v>
      </c>
      <c r="B651" s="10"/>
      <c r="C651" s="7" t="s">
        <v>830</v>
      </c>
      <c r="F651"/>
      <c r="G651" s="11"/>
      <c r="H651" s="10"/>
      <c r="I651" s="12"/>
    </row>
    <row r="652" spans="1:9" s="1" customFormat="1" x14ac:dyDescent="0.35">
      <c r="A652" s="5" t="s">
        <v>831</v>
      </c>
      <c r="B652" s="10"/>
      <c r="C652" s="7" t="s">
        <v>831</v>
      </c>
      <c r="F652"/>
      <c r="G652" s="11"/>
      <c r="H652" s="10"/>
      <c r="I652" s="12"/>
    </row>
    <row r="653" spans="1:9" s="1" customFormat="1" x14ac:dyDescent="0.35">
      <c r="A653" s="5" t="s">
        <v>832</v>
      </c>
      <c r="B653" s="10"/>
      <c r="C653" s="7" t="e">
        <v>#N/A</v>
      </c>
      <c r="F653"/>
      <c r="G653" s="11"/>
      <c r="H653" s="10"/>
      <c r="I653" s="12"/>
    </row>
    <row r="654" spans="1:9" s="1" customFormat="1" x14ac:dyDescent="0.35">
      <c r="A654" s="5" t="s">
        <v>833</v>
      </c>
      <c r="B654" s="10"/>
      <c r="C654" s="7" t="s">
        <v>833</v>
      </c>
      <c r="F654"/>
      <c r="G654" s="11"/>
      <c r="H654" s="10"/>
      <c r="I654" s="12"/>
    </row>
    <row r="655" spans="1:9" s="1" customFormat="1" x14ac:dyDescent="0.35">
      <c r="A655" s="5" t="s">
        <v>834</v>
      </c>
      <c r="B655" s="10"/>
      <c r="C655" s="7" t="s">
        <v>834</v>
      </c>
      <c r="F655"/>
      <c r="G655" s="11"/>
      <c r="H655" s="10"/>
      <c r="I655" s="12"/>
    </row>
    <row r="656" spans="1:9" s="1" customFormat="1" x14ac:dyDescent="0.35">
      <c r="A656" s="5" t="s">
        <v>835</v>
      </c>
      <c r="B656" s="10"/>
      <c r="C656" s="7" t="s">
        <v>835</v>
      </c>
      <c r="F656"/>
      <c r="G656" s="11"/>
      <c r="H656" s="10"/>
      <c r="I656" s="12"/>
    </row>
    <row r="657" spans="1:9" s="1" customFormat="1" x14ac:dyDescent="0.35">
      <c r="A657" s="5" t="s">
        <v>836</v>
      </c>
      <c r="B657" s="10"/>
      <c r="C657" s="7" t="s">
        <v>836</v>
      </c>
      <c r="F657"/>
      <c r="G657" s="11"/>
      <c r="H657" s="10"/>
      <c r="I657" s="12"/>
    </row>
    <row r="658" spans="1:9" s="1" customFormat="1" x14ac:dyDescent="0.35">
      <c r="A658" s="5" t="s">
        <v>837</v>
      </c>
      <c r="B658" s="10"/>
      <c r="C658" s="7" t="s">
        <v>837</v>
      </c>
      <c r="F658"/>
      <c r="G658" s="11"/>
      <c r="H658" s="10"/>
      <c r="I658" s="12"/>
    </row>
    <row r="659" spans="1:9" s="1" customFormat="1" x14ac:dyDescent="0.35">
      <c r="A659" s="5" t="s">
        <v>838</v>
      </c>
      <c r="B659" s="10"/>
      <c r="C659" s="7" t="e">
        <v>#N/A</v>
      </c>
      <c r="F659"/>
      <c r="G659" s="11"/>
      <c r="H659" s="10"/>
      <c r="I659" s="12"/>
    </row>
    <row r="660" spans="1:9" s="1" customFormat="1" x14ac:dyDescent="0.35">
      <c r="A660" s="5" t="s">
        <v>839</v>
      </c>
      <c r="B660" s="10"/>
      <c r="C660" s="7" t="s">
        <v>839</v>
      </c>
      <c r="F660"/>
      <c r="G660" s="11"/>
      <c r="H660" s="10"/>
      <c r="I660" s="12"/>
    </row>
    <row r="661" spans="1:9" s="1" customFormat="1" x14ac:dyDescent="0.35">
      <c r="A661" s="5" t="s">
        <v>840</v>
      </c>
      <c r="B661" s="10"/>
      <c r="C661" s="7" t="s">
        <v>840</v>
      </c>
      <c r="F661"/>
      <c r="G661" s="11"/>
      <c r="H661" s="10"/>
      <c r="I661" s="12"/>
    </row>
    <row r="662" spans="1:9" s="1" customFormat="1" x14ac:dyDescent="0.35">
      <c r="A662" s="5" t="s">
        <v>841</v>
      </c>
      <c r="B662" s="10"/>
      <c r="C662" s="7" t="s">
        <v>841</v>
      </c>
      <c r="F662"/>
      <c r="G662" s="11"/>
      <c r="H662" s="10"/>
      <c r="I662" s="12"/>
    </row>
    <row r="663" spans="1:9" s="1" customFormat="1" x14ac:dyDescent="0.35">
      <c r="A663" s="5" t="s">
        <v>842</v>
      </c>
      <c r="B663" s="10"/>
      <c r="C663" s="7" t="s">
        <v>842</v>
      </c>
      <c r="F663"/>
      <c r="G663" s="11"/>
      <c r="H663" s="10"/>
      <c r="I663" s="12"/>
    </row>
    <row r="664" spans="1:9" s="1" customFormat="1" x14ac:dyDescent="0.35">
      <c r="A664" s="5" t="s">
        <v>843</v>
      </c>
      <c r="B664" s="10"/>
      <c r="C664" s="7" t="s">
        <v>843</v>
      </c>
      <c r="F664"/>
      <c r="G664" s="11"/>
      <c r="H664" s="10"/>
      <c r="I664" s="12"/>
    </row>
    <row r="665" spans="1:9" s="1" customFormat="1" x14ac:dyDescent="0.35">
      <c r="A665" s="5" t="s">
        <v>844</v>
      </c>
      <c r="B665" s="10"/>
      <c r="C665" s="7" t="e">
        <v>#N/A</v>
      </c>
      <c r="F665"/>
      <c r="G665" s="11"/>
      <c r="H665" s="10"/>
      <c r="I665" s="12"/>
    </row>
    <row r="666" spans="1:9" s="1" customFormat="1" x14ac:dyDescent="0.35">
      <c r="A666" s="5" t="s">
        <v>845</v>
      </c>
      <c r="B666" s="10"/>
      <c r="C666" s="7" t="s">
        <v>845</v>
      </c>
      <c r="F666"/>
      <c r="G666" s="11"/>
      <c r="H666" s="10"/>
      <c r="I666" s="12"/>
    </row>
    <row r="667" spans="1:9" s="1" customFormat="1" x14ac:dyDescent="0.35">
      <c r="A667" s="5" t="s">
        <v>846</v>
      </c>
      <c r="B667" s="10"/>
      <c r="C667" s="7" t="s">
        <v>846</v>
      </c>
      <c r="F667"/>
      <c r="G667" s="11"/>
      <c r="H667" s="10"/>
      <c r="I667" s="12"/>
    </row>
    <row r="668" spans="1:9" s="1" customFormat="1" x14ac:dyDescent="0.35">
      <c r="A668" s="5" t="s">
        <v>847</v>
      </c>
      <c r="B668" s="10"/>
      <c r="C668" s="7" t="s">
        <v>847</v>
      </c>
      <c r="F668"/>
      <c r="G668" s="11"/>
      <c r="H668" s="10"/>
      <c r="I668" s="12"/>
    </row>
    <row r="669" spans="1:9" s="1" customFormat="1" x14ac:dyDescent="0.35">
      <c r="A669" s="5" t="s">
        <v>848</v>
      </c>
      <c r="B669" s="10"/>
      <c r="C669" s="7" t="e">
        <v>#N/A</v>
      </c>
      <c r="F669"/>
      <c r="G669" s="11"/>
      <c r="H669" s="10"/>
      <c r="I669" s="12"/>
    </row>
    <row r="670" spans="1:9" s="1" customFormat="1" x14ac:dyDescent="0.35">
      <c r="A670" s="5" t="s">
        <v>849</v>
      </c>
      <c r="B670" s="10"/>
      <c r="C670" s="7" t="s">
        <v>849</v>
      </c>
      <c r="F670"/>
      <c r="G670" s="11"/>
      <c r="H670" s="10"/>
      <c r="I670" s="12"/>
    </row>
    <row r="671" spans="1:9" s="1" customFormat="1" x14ac:dyDescent="0.35">
      <c r="A671" s="5" t="s">
        <v>850</v>
      </c>
      <c r="B671" s="10"/>
      <c r="C671" s="7" t="s">
        <v>850</v>
      </c>
      <c r="F671"/>
      <c r="G671" s="11"/>
      <c r="H671" s="10"/>
      <c r="I671" s="12"/>
    </row>
    <row r="672" spans="1:9" s="1" customFormat="1" x14ac:dyDescent="0.35">
      <c r="A672" s="5" t="s">
        <v>851</v>
      </c>
      <c r="B672" s="10"/>
      <c r="C672" s="7" t="s">
        <v>851</v>
      </c>
      <c r="F672"/>
      <c r="G672" s="11"/>
      <c r="H672" s="10"/>
      <c r="I672" s="12"/>
    </row>
    <row r="673" spans="1:9" s="1" customFormat="1" x14ac:dyDescent="0.35">
      <c r="A673" s="5" t="s">
        <v>852</v>
      </c>
      <c r="B673" s="10"/>
      <c r="C673" s="7" t="s">
        <v>852</v>
      </c>
      <c r="F673"/>
      <c r="G673" s="11"/>
      <c r="H673" s="10"/>
      <c r="I673" s="12"/>
    </row>
    <row r="674" spans="1:9" s="1" customFormat="1" x14ac:dyDescent="0.35">
      <c r="A674" s="5" t="s">
        <v>853</v>
      </c>
      <c r="B674" s="10"/>
      <c r="C674" s="7" t="s">
        <v>853</v>
      </c>
      <c r="F674"/>
      <c r="G674" s="11"/>
      <c r="H674" s="10"/>
      <c r="I674" s="12"/>
    </row>
    <row r="675" spans="1:9" s="1" customFormat="1" x14ac:dyDescent="0.35">
      <c r="A675" s="5" t="s">
        <v>854</v>
      </c>
      <c r="B675" s="10"/>
      <c r="C675" s="7" t="s">
        <v>854</v>
      </c>
      <c r="F675"/>
      <c r="G675" s="11"/>
      <c r="H675" s="10"/>
      <c r="I675" s="12"/>
    </row>
    <row r="676" spans="1:9" s="1" customFormat="1" x14ac:dyDescent="0.35">
      <c r="A676" s="5" t="s">
        <v>855</v>
      </c>
      <c r="B676" s="10"/>
      <c r="C676" s="7" t="s">
        <v>855</v>
      </c>
      <c r="F676"/>
      <c r="G676" s="11"/>
      <c r="H676" s="10"/>
      <c r="I676" s="12"/>
    </row>
    <row r="677" spans="1:9" s="1" customFormat="1" x14ac:dyDescent="0.35">
      <c r="A677" s="5" t="s">
        <v>856</v>
      </c>
      <c r="B677" s="10"/>
      <c r="C677" s="7" t="s">
        <v>856</v>
      </c>
      <c r="F677"/>
      <c r="G677" s="11"/>
      <c r="H677" s="10"/>
      <c r="I677" s="12"/>
    </row>
    <row r="678" spans="1:9" s="1" customFormat="1" x14ac:dyDescent="0.35">
      <c r="A678" s="5" t="s">
        <v>857</v>
      </c>
      <c r="B678" s="10"/>
      <c r="C678" s="7" t="s">
        <v>857</v>
      </c>
      <c r="F678"/>
      <c r="G678" s="11"/>
      <c r="H678" s="10"/>
      <c r="I678" s="12"/>
    </row>
    <row r="679" spans="1:9" s="1" customFormat="1" x14ac:dyDescent="0.35">
      <c r="A679" s="5" t="s">
        <v>858</v>
      </c>
      <c r="B679" s="10"/>
      <c r="C679" s="7" t="s">
        <v>858</v>
      </c>
      <c r="F679"/>
      <c r="G679" s="11"/>
      <c r="H679" s="10"/>
      <c r="I679" s="12"/>
    </row>
    <row r="680" spans="1:9" s="1" customFormat="1" x14ac:dyDescent="0.35">
      <c r="A680" s="5" t="s">
        <v>859</v>
      </c>
      <c r="B680" s="10"/>
      <c r="C680" s="7" t="s">
        <v>859</v>
      </c>
      <c r="F680"/>
      <c r="G680" s="11"/>
      <c r="H680" s="10"/>
      <c r="I680" s="12"/>
    </row>
    <row r="681" spans="1:9" s="1" customFormat="1" x14ac:dyDescent="0.35">
      <c r="A681" s="5" t="s">
        <v>860</v>
      </c>
      <c r="B681" s="10"/>
      <c r="C681" s="7" t="s">
        <v>860</v>
      </c>
      <c r="F681"/>
      <c r="G681" s="11"/>
      <c r="H681" s="10"/>
      <c r="I681" s="12"/>
    </row>
    <row r="682" spans="1:9" s="1" customFormat="1" x14ac:dyDescent="0.35">
      <c r="A682" s="5" t="s">
        <v>861</v>
      </c>
      <c r="B682" s="10"/>
      <c r="C682" s="7" t="s">
        <v>861</v>
      </c>
      <c r="F682"/>
      <c r="G682" s="11"/>
      <c r="H682" s="10"/>
      <c r="I682" s="12"/>
    </row>
    <row r="683" spans="1:9" s="1" customFormat="1" x14ac:dyDescent="0.35">
      <c r="A683" s="5" t="s">
        <v>862</v>
      </c>
      <c r="B683" s="10"/>
      <c r="C683" s="7" t="s">
        <v>862</v>
      </c>
      <c r="F683"/>
      <c r="G683" s="11"/>
      <c r="H683" s="10"/>
      <c r="I683" s="12"/>
    </row>
    <row r="684" spans="1:9" s="1" customFormat="1" x14ac:dyDescent="0.35">
      <c r="A684" s="5" t="s">
        <v>863</v>
      </c>
      <c r="B684" s="10"/>
      <c r="C684" s="7" t="s">
        <v>863</v>
      </c>
      <c r="F684"/>
      <c r="G684" s="11"/>
      <c r="H684" s="10"/>
      <c r="I684" s="12"/>
    </row>
    <row r="685" spans="1:9" s="1" customFormat="1" x14ac:dyDescent="0.35">
      <c r="A685" s="5" t="s">
        <v>864</v>
      </c>
      <c r="B685" s="10"/>
      <c r="C685" s="7" t="s">
        <v>864</v>
      </c>
      <c r="F685"/>
      <c r="G685" s="11"/>
      <c r="H685" s="10"/>
      <c r="I685" s="12"/>
    </row>
    <row r="686" spans="1:9" s="1" customFormat="1" x14ac:dyDescent="0.35">
      <c r="A686" s="5" t="s">
        <v>865</v>
      </c>
      <c r="B686" s="10"/>
      <c r="C686" s="7" t="s">
        <v>865</v>
      </c>
      <c r="F686"/>
      <c r="G686" s="11"/>
      <c r="H686" s="10"/>
      <c r="I686" s="12"/>
    </row>
    <row r="687" spans="1:9" s="1" customFormat="1" x14ac:dyDescent="0.35">
      <c r="A687" s="5" t="s">
        <v>866</v>
      </c>
      <c r="B687" s="10"/>
      <c r="C687" s="7" t="s">
        <v>866</v>
      </c>
      <c r="F687"/>
      <c r="G687" s="11"/>
      <c r="H687" s="10"/>
      <c r="I687" s="12"/>
    </row>
    <row r="688" spans="1:9" s="1" customFormat="1" x14ac:dyDescent="0.35">
      <c r="A688" s="5" t="s">
        <v>867</v>
      </c>
      <c r="B688" s="10"/>
      <c r="C688" s="7" t="s">
        <v>867</v>
      </c>
      <c r="F688"/>
      <c r="G688" s="11"/>
      <c r="H688" s="10"/>
      <c r="I688" s="12"/>
    </row>
    <row r="689" spans="1:9" s="1" customFormat="1" x14ac:dyDescent="0.35">
      <c r="A689" s="5" t="s">
        <v>868</v>
      </c>
      <c r="B689" s="10"/>
      <c r="C689" s="7" t="s">
        <v>868</v>
      </c>
      <c r="F689"/>
      <c r="G689" s="11"/>
      <c r="H689" s="10"/>
      <c r="I689" s="12"/>
    </row>
    <row r="690" spans="1:9" s="1" customFormat="1" x14ac:dyDescent="0.35">
      <c r="A690" s="5" t="s">
        <v>869</v>
      </c>
      <c r="B690" s="10"/>
      <c r="C690" s="7" t="s">
        <v>869</v>
      </c>
      <c r="F690"/>
      <c r="G690" s="11"/>
      <c r="H690" s="10"/>
      <c r="I690" s="12"/>
    </row>
    <row r="691" spans="1:9" s="1" customFormat="1" x14ac:dyDescent="0.35">
      <c r="A691" s="5" t="s">
        <v>202</v>
      </c>
      <c r="B691" s="10"/>
      <c r="C691" s="7" t="s">
        <v>202</v>
      </c>
      <c r="F691"/>
      <c r="G691" s="11"/>
      <c r="H691" s="10"/>
      <c r="I691" s="12"/>
    </row>
    <row r="692" spans="1:9" s="1" customFormat="1" x14ac:dyDescent="0.35">
      <c r="A692" s="5" t="s">
        <v>870</v>
      </c>
      <c r="B692" s="10"/>
      <c r="C692" s="7" t="s">
        <v>870</v>
      </c>
      <c r="F692"/>
      <c r="G692" s="11"/>
      <c r="H692" s="10"/>
      <c r="I692" s="12"/>
    </row>
    <row r="693" spans="1:9" s="1" customFormat="1" x14ac:dyDescent="0.35">
      <c r="A693" s="5" t="s">
        <v>871</v>
      </c>
      <c r="B693" s="10"/>
      <c r="C693" s="7" t="s">
        <v>871</v>
      </c>
      <c r="F693"/>
      <c r="G693" s="11"/>
      <c r="H693" s="10"/>
      <c r="I693" s="12"/>
    </row>
    <row r="694" spans="1:9" s="1" customFormat="1" x14ac:dyDescent="0.35">
      <c r="A694" s="5" t="s">
        <v>872</v>
      </c>
      <c r="B694" s="10"/>
      <c r="C694" s="7" t="s">
        <v>872</v>
      </c>
      <c r="F694"/>
      <c r="G694" s="11"/>
      <c r="H694" s="10"/>
      <c r="I694" s="12"/>
    </row>
    <row r="695" spans="1:9" s="1" customFormat="1" x14ac:dyDescent="0.35">
      <c r="A695" s="5" t="s">
        <v>873</v>
      </c>
      <c r="B695" s="10"/>
      <c r="C695" s="7" t="e">
        <v>#N/A</v>
      </c>
      <c r="F695"/>
      <c r="G695" s="11"/>
      <c r="H695" s="10"/>
      <c r="I695" s="12"/>
    </row>
    <row r="696" spans="1:9" s="1" customFormat="1" x14ac:dyDescent="0.35">
      <c r="A696" s="5" t="s">
        <v>874</v>
      </c>
      <c r="B696" s="10"/>
      <c r="C696" s="7" t="s">
        <v>874</v>
      </c>
      <c r="F696"/>
      <c r="G696" s="11"/>
      <c r="H696" s="10"/>
      <c r="I696" s="12"/>
    </row>
    <row r="697" spans="1:9" s="1" customFormat="1" x14ac:dyDescent="0.35">
      <c r="A697" s="5" t="s">
        <v>875</v>
      </c>
      <c r="B697" s="10"/>
      <c r="C697" s="7" t="s">
        <v>875</v>
      </c>
      <c r="F697"/>
      <c r="G697" s="11"/>
      <c r="H697" s="10"/>
      <c r="I697" s="12"/>
    </row>
    <row r="698" spans="1:9" s="1" customFormat="1" x14ac:dyDescent="0.35">
      <c r="A698" s="5" t="s">
        <v>876</v>
      </c>
      <c r="B698" s="10"/>
      <c r="C698" s="7" t="s">
        <v>876</v>
      </c>
      <c r="F698"/>
      <c r="G698" s="11"/>
      <c r="H698" s="10"/>
      <c r="I698" s="12"/>
    </row>
    <row r="699" spans="1:9" s="1" customFormat="1" x14ac:dyDescent="0.35">
      <c r="A699" s="5" t="s">
        <v>877</v>
      </c>
      <c r="B699" s="10"/>
      <c r="C699" s="7" t="s">
        <v>877</v>
      </c>
      <c r="F699"/>
      <c r="G699" s="11"/>
      <c r="H699" s="10"/>
      <c r="I699" s="12"/>
    </row>
    <row r="700" spans="1:9" s="1" customFormat="1" x14ac:dyDescent="0.35">
      <c r="A700" s="5" t="s">
        <v>878</v>
      </c>
      <c r="B700" s="10"/>
      <c r="C700" s="7" t="s">
        <v>878</v>
      </c>
      <c r="F700"/>
      <c r="G700" s="11"/>
      <c r="H700" s="10"/>
      <c r="I700" s="12"/>
    </row>
    <row r="701" spans="1:9" s="1" customFormat="1" x14ac:dyDescent="0.35">
      <c r="A701" s="5" t="s">
        <v>879</v>
      </c>
      <c r="B701" s="10"/>
      <c r="C701" s="7" t="s">
        <v>879</v>
      </c>
      <c r="F701"/>
      <c r="G701" s="11"/>
      <c r="H701" s="10"/>
      <c r="I701" s="12"/>
    </row>
    <row r="702" spans="1:9" s="1" customFormat="1" x14ac:dyDescent="0.35">
      <c r="A702" s="5" t="s">
        <v>880</v>
      </c>
      <c r="B702" s="10"/>
      <c r="C702" s="7" t="s">
        <v>880</v>
      </c>
      <c r="F702"/>
      <c r="G702" s="11"/>
      <c r="H702" s="10"/>
      <c r="I702" s="12"/>
    </row>
    <row r="703" spans="1:9" s="1" customFormat="1" x14ac:dyDescent="0.35">
      <c r="A703" s="5" t="s">
        <v>881</v>
      </c>
      <c r="B703" s="10"/>
      <c r="C703" s="7" t="e">
        <v>#N/A</v>
      </c>
      <c r="F703"/>
      <c r="G703" s="11"/>
      <c r="H703" s="10"/>
      <c r="I703" s="12"/>
    </row>
    <row r="704" spans="1:9" s="1" customFormat="1" x14ac:dyDescent="0.35">
      <c r="A704" s="5" t="s">
        <v>882</v>
      </c>
      <c r="B704" s="10"/>
      <c r="C704" s="7" t="s">
        <v>882</v>
      </c>
      <c r="F704"/>
      <c r="G704" s="11"/>
      <c r="H704" s="10"/>
      <c r="I704" s="12"/>
    </row>
    <row r="705" spans="1:9" s="1" customFormat="1" x14ac:dyDescent="0.35">
      <c r="A705" s="5" t="s">
        <v>883</v>
      </c>
      <c r="B705" s="10"/>
      <c r="C705" s="7" t="s">
        <v>883</v>
      </c>
      <c r="F705"/>
      <c r="G705" s="11"/>
      <c r="H705" s="10"/>
      <c r="I705" s="12"/>
    </row>
    <row r="706" spans="1:9" s="1" customFormat="1" x14ac:dyDescent="0.35">
      <c r="A706" s="5" t="s">
        <v>884</v>
      </c>
      <c r="B706" s="10"/>
      <c r="C706" s="7" t="s">
        <v>884</v>
      </c>
      <c r="F706"/>
      <c r="G706" s="11"/>
      <c r="H706" s="10"/>
      <c r="I706" s="12"/>
    </row>
    <row r="707" spans="1:9" s="1" customFormat="1" x14ac:dyDescent="0.35">
      <c r="A707" s="5" t="s">
        <v>885</v>
      </c>
      <c r="B707" s="10"/>
      <c r="C707" s="7" t="s">
        <v>885</v>
      </c>
      <c r="F707"/>
      <c r="G707" s="11"/>
      <c r="H707" s="10"/>
      <c r="I707" s="12"/>
    </row>
    <row r="708" spans="1:9" s="1" customFormat="1" x14ac:dyDescent="0.35">
      <c r="A708" s="5" t="s">
        <v>886</v>
      </c>
      <c r="B708" s="10"/>
      <c r="C708" s="7" t="s">
        <v>886</v>
      </c>
      <c r="F708"/>
      <c r="G708" s="11"/>
      <c r="H708" s="10"/>
      <c r="I708" s="12"/>
    </row>
    <row r="709" spans="1:9" s="1" customFormat="1" x14ac:dyDescent="0.35">
      <c r="A709" s="5" t="s">
        <v>186</v>
      </c>
      <c r="B709" s="10"/>
      <c r="C709" s="7" t="s">
        <v>186</v>
      </c>
      <c r="F709"/>
      <c r="G709" s="11"/>
      <c r="H709" s="10"/>
      <c r="I709" s="12"/>
    </row>
    <row r="710" spans="1:9" s="1" customFormat="1" x14ac:dyDescent="0.35">
      <c r="A710" s="5" t="s">
        <v>887</v>
      </c>
      <c r="B710" s="10"/>
      <c r="C710" s="7" t="s">
        <v>887</v>
      </c>
      <c r="F710"/>
      <c r="G710" s="11"/>
      <c r="H710" s="10"/>
      <c r="I710" s="12"/>
    </row>
    <row r="711" spans="1:9" s="1" customFormat="1" x14ac:dyDescent="0.35">
      <c r="A711" s="5" t="s">
        <v>888</v>
      </c>
      <c r="B711" s="10"/>
      <c r="C711" s="7" t="s">
        <v>888</v>
      </c>
      <c r="F711"/>
      <c r="G711" s="11"/>
      <c r="H711" s="10"/>
      <c r="I711" s="12"/>
    </row>
    <row r="712" spans="1:9" s="1" customFormat="1" x14ac:dyDescent="0.35">
      <c r="A712" s="5" t="s">
        <v>889</v>
      </c>
      <c r="B712" s="10"/>
      <c r="C712" s="7" t="s">
        <v>889</v>
      </c>
      <c r="F712"/>
      <c r="G712" s="11"/>
      <c r="H712" s="10"/>
      <c r="I712" s="12"/>
    </row>
    <row r="713" spans="1:9" s="1" customFormat="1" x14ac:dyDescent="0.35">
      <c r="A713" s="5" t="s">
        <v>890</v>
      </c>
      <c r="B713" s="10"/>
      <c r="C713" s="7" t="s">
        <v>890</v>
      </c>
      <c r="F713"/>
      <c r="G713" s="11"/>
      <c r="H713" s="10"/>
      <c r="I713" s="12"/>
    </row>
    <row r="714" spans="1:9" s="1" customFormat="1" x14ac:dyDescent="0.35">
      <c r="A714" s="5" t="s">
        <v>891</v>
      </c>
      <c r="B714" s="10"/>
      <c r="C714" s="7" t="s">
        <v>891</v>
      </c>
      <c r="F714"/>
      <c r="G714" s="11"/>
      <c r="H714" s="10"/>
      <c r="I714" s="12"/>
    </row>
    <row r="715" spans="1:9" s="1" customFormat="1" x14ac:dyDescent="0.35">
      <c r="A715" s="5" t="s">
        <v>892</v>
      </c>
      <c r="B715" s="10"/>
      <c r="C715" s="7" t="s">
        <v>892</v>
      </c>
      <c r="F715"/>
      <c r="G715" s="11"/>
      <c r="H715" s="10"/>
      <c r="I715" s="12"/>
    </row>
    <row r="716" spans="1:9" s="1" customFormat="1" x14ac:dyDescent="0.35">
      <c r="A716" s="5" t="s">
        <v>893</v>
      </c>
      <c r="B716" s="10"/>
      <c r="C716" s="7" t="s">
        <v>893</v>
      </c>
      <c r="F716"/>
      <c r="G716" s="11"/>
      <c r="H716" s="10"/>
      <c r="I716" s="12"/>
    </row>
    <row r="717" spans="1:9" s="1" customFormat="1" x14ac:dyDescent="0.35">
      <c r="A717" s="5" t="s">
        <v>894</v>
      </c>
      <c r="B717" s="10"/>
      <c r="C717" s="7" t="e">
        <v>#N/A</v>
      </c>
      <c r="F717"/>
      <c r="G717" s="11"/>
      <c r="H717" s="10"/>
      <c r="I717" s="12"/>
    </row>
    <row r="718" spans="1:9" s="1" customFormat="1" x14ac:dyDescent="0.35">
      <c r="A718" s="5" t="s">
        <v>895</v>
      </c>
      <c r="B718" s="10"/>
      <c r="C718" s="7" t="s">
        <v>895</v>
      </c>
      <c r="F718"/>
      <c r="G718" s="11"/>
      <c r="H718" s="10"/>
      <c r="I718" s="12"/>
    </row>
    <row r="719" spans="1:9" s="1" customFormat="1" x14ac:dyDescent="0.35">
      <c r="A719" s="5" t="s">
        <v>896</v>
      </c>
      <c r="B719" s="10"/>
      <c r="C719" s="7" t="s">
        <v>896</v>
      </c>
      <c r="F719"/>
      <c r="G719" s="11"/>
      <c r="H719" s="10"/>
      <c r="I719" s="12"/>
    </row>
    <row r="720" spans="1:9" s="1" customFormat="1" x14ac:dyDescent="0.35">
      <c r="A720" s="5" t="s">
        <v>897</v>
      </c>
      <c r="B720" s="10"/>
      <c r="C720" s="7" t="s">
        <v>897</v>
      </c>
      <c r="F720"/>
      <c r="G720" s="11"/>
      <c r="H720" s="10"/>
      <c r="I720" s="12"/>
    </row>
    <row r="721" spans="1:9" s="1" customFormat="1" x14ac:dyDescent="0.35">
      <c r="A721" s="5" t="s">
        <v>898</v>
      </c>
      <c r="B721" s="10"/>
      <c r="C721" s="7" t="s">
        <v>898</v>
      </c>
      <c r="F721"/>
      <c r="G721" s="11"/>
      <c r="H721" s="10"/>
      <c r="I721" s="12"/>
    </row>
    <row r="722" spans="1:9" s="1" customFormat="1" x14ac:dyDescent="0.35">
      <c r="A722" s="5" t="s">
        <v>899</v>
      </c>
      <c r="B722" s="10"/>
      <c r="C722" s="7" t="s">
        <v>899</v>
      </c>
      <c r="F722"/>
      <c r="G722" s="11"/>
      <c r="H722" s="10"/>
      <c r="I722" s="12"/>
    </row>
    <row r="723" spans="1:9" s="1" customFormat="1" x14ac:dyDescent="0.35">
      <c r="A723" s="5" t="s">
        <v>900</v>
      </c>
      <c r="B723" s="10"/>
      <c r="C723" s="7" t="s">
        <v>900</v>
      </c>
      <c r="F723"/>
      <c r="G723" s="11"/>
      <c r="H723" s="10"/>
      <c r="I723" s="12"/>
    </row>
    <row r="724" spans="1:9" s="1" customFormat="1" x14ac:dyDescent="0.35">
      <c r="A724" s="5" t="s">
        <v>901</v>
      </c>
      <c r="B724" s="10"/>
      <c r="C724" s="7" t="s">
        <v>901</v>
      </c>
      <c r="F724"/>
      <c r="G724" s="11"/>
      <c r="H724" s="10"/>
      <c r="I724" s="12"/>
    </row>
    <row r="725" spans="1:9" s="1" customFormat="1" x14ac:dyDescent="0.35">
      <c r="A725" s="5" t="s">
        <v>902</v>
      </c>
      <c r="B725" s="10"/>
      <c r="C725" s="7" t="s">
        <v>902</v>
      </c>
      <c r="F725"/>
      <c r="G725" s="11"/>
      <c r="H725" s="10"/>
      <c r="I725" s="12"/>
    </row>
    <row r="726" spans="1:9" s="1" customFormat="1" x14ac:dyDescent="0.35">
      <c r="A726" s="5" t="s">
        <v>903</v>
      </c>
      <c r="B726" s="10"/>
      <c r="C726" s="7" t="e">
        <v>#N/A</v>
      </c>
      <c r="F726"/>
      <c r="G726" s="11"/>
      <c r="H726" s="10"/>
      <c r="I726" s="12"/>
    </row>
    <row r="727" spans="1:9" s="1" customFormat="1" x14ac:dyDescent="0.35">
      <c r="A727" s="5" t="s">
        <v>904</v>
      </c>
      <c r="B727" s="10"/>
      <c r="C727" s="7" t="s">
        <v>904</v>
      </c>
      <c r="F727"/>
      <c r="G727" s="11"/>
      <c r="H727" s="10"/>
      <c r="I727" s="12"/>
    </row>
    <row r="728" spans="1:9" s="1" customFormat="1" x14ac:dyDescent="0.35">
      <c r="A728" s="5" t="s">
        <v>905</v>
      </c>
      <c r="B728" s="10"/>
      <c r="C728" s="7" t="s">
        <v>905</v>
      </c>
      <c r="F728"/>
      <c r="G728" s="11"/>
      <c r="H728" s="10"/>
      <c r="I728" s="12"/>
    </row>
    <row r="729" spans="1:9" s="1" customFormat="1" x14ac:dyDescent="0.35">
      <c r="A729" s="5" t="s">
        <v>906</v>
      </c>
      <c r="B729" s="10"/>
      <c r="C729" s="7" t="s">
        <v>906</v>
      </c>
      <c r="F729"/>
      <c r="G729" s="11"/>
      <c r="H729" s="10"/>
      <c r="I729" s="12"/>
    </row>
    <row r="730" spans="1:9" s="1" customFormat="1" x14ac:dyDescent="0.35">
      <c r="A730" s="5" t="s">
        <v>907</v>
      </c>
      <c r="B730" s="10"/>
      <c r="C730" s="7" t="e">
        <v>#N/A</v>
      </c>
      <c r="F730"/>
      <c r="G730" s="11"/>
      <c r="H730" s="10"/>
      <c r="I730" s="12"/>
    </row>
    <row r="731" spans="1:9" s="1" customFormat="1" x14ac:dyDescent="0.35">
      <c r="A731" s="5" t="s">
        <v>908</v>
      </c>
      <c r="B731" s="10"/>
      <c r="C731" s="7" t="s">
        <v>908</v>
      </c>
      <c r="F731"/>
      <c r="G731" s="11"/>
      <c r="H731" s="10"/>
      <c r="I731" s="12"/>
    </row>
    <row r="732" spans="1:9" s="1" customFormat="1" x14ac:dyDescent="0.35">
      <c r="A732" s="5" t="s">
        <v>909</v>
      </c>
      <c r="B732" s="10"/>
      <c r="C732" s="7" t="s">
        <v>909</v>
      </c>
      <c r="F732"/>
      <c r="G732" s="11"/>
      <c r="H732" s="10"/>
      <c r="I732" s="12"/>
    </row>
    <row r="733" spans="1:9" s="1" customFormat="1" x14ac:dyDescent="0.35">
      <c r="A733" s="5" t="s">
        <v>910</v>
      </c>
      <c r="B733" s="10"/>
      <c r="C733" s="7" t="s">
        <v>910</v>
      </c>
      <c r="F733"/>
      <c r="G733" s="11"/>
      <c r="H733" s="10"/>
      <c r="I733" s="12"/>
    </row>
    <row r="734" spans="1:9" s="1" customFormat="1" x14ac:dyDescent="0.35">
      <c r="A734" s="5" t="s">
        <v>911</v>
      </c>
      <c r="B734" s="10"/>
      <c r="C734" s="7" t="s">
        <v>911</v>
      </c>
      <c r="F734"/>
      <c r="G734" s="11"/>
      <c r="H734" s="10"/>
      <c r="I734" s="12"/>
    </row>
    <row r="735" spans="1:9" s="1" customFormat="1" x14ac:dyDescent="0.35">
      <c r="A735" s="5" t="s">
        <v>912</v>
      </c>
      <c r="B735" s="10"/>
      <c r="C735" s="7" t="s">
        <v>912</v>
      </c>
      <c r="F735"/>
      <c r="G735" s="11"/>
      <c r="H735" s="10"/>
      <c r="I735" s="12"/>
    </row>
    <row r="736" spans="1:9" s="1" customFormat="1" x14ac:dyDescent="0.35">
      <c r="A736" s="5" t="s">
        <v>913</v>
      </c>
      <c r="B736" s="10"/>
      <c r="C736" s="7" t="s">
        <v>913</v>
      </c>
      <c r="F736"/>
      <c r="G736" s="11"/>
      <c r="H736" s="10"/>
      <c r="I736" s="12"/>
    </row>
    <row r="737" spans="1:9" s="1" customFormat="1" x14ac:dyDescent="0.35">
      <c r="A737" s="5" t="s">
        <v>914</v>
      </c>
      <c r="B737" s="10"/>
      <c r="C737" s="7" t="s">
        <v>914</v>
      </c>
      <c r="F737"/>
      <c r="G737" s="11"/>
      <c r="H737" s="10"/>
      <c r="I737" s="12"/>
    </row>
    <row r="738" spans="1:9" s="1" customFormat="1" x14ac:dyDescent="0.35">
      <c r="A738" s="5" t="s">
        <v>915</v>
      </c>
      <c r="B738" s="10"/>
      <c r="C738" s="7" t="s">
        <v>915</v>
      </c>
      <c r="F738"/>
      <c r="G738" s="11"/>
      <c r="H738" s="10"/>
      <c r="I738" s="12"/>
    </row>
    <row r="739" spans="1:9" s="1" customFormat="1" x14ac:dyDescent="0.35">
      <c r="A739" s="5" t="s">
        <v>916</v>
      </c>
      <c r="B739" s="10"/>
      <c r="C739" s="7" t="s">
        <v>916</v>
      </c>
      <c r="F739"/>
      <c r="G739" s="11"/>
      <c r="H739" s="10"/>
      <c r="I739" s="12"/>
    </row>
    <row r="740" spans="1:9" s="1" customFormat="1" x14ac:dyDescent="0.35">
      <c r="A740" s="5" t="s">
        <v>917</v>
      </c>
      <c r="B740" s="10"/>
      <c r="C740" s="7" t="s">
        <v>917</v>
      </c>
      <c r="F740"/>
      <c r="G740" s="11"/>
      <c r="H740" s="10"/>
      <c r="I740" s="12"/>
    </row>
    <row r="741" spans="1:9" s="1" customFormat="1" x14ac:dyDescent="0.35">
      <c r="A741" s="5" t="s">
        <v>918</v>
      </c>
      <c r="B741" s="10"/>
      <c r="C741" s="7" t="s">
        <v>918</v>
      </c>
      <c r="F741"/>
      <c r="G741" s="11"/>
      <c r="H741" s="10"/>
      <c r="I741" s="12"/>
    </row>
    <row r="742" spans="1:9" s="1" customFormat="1" x14ac:dyDescent="0.35">
      <c r="A742" s="5" t="s">
        <v>919</v>
      </c>
      <c r="B742" s="10"/>
      <c r="C742" s="7" t="s">
        <v>919</v>
      </c>
      <c r="F742"/>
      <c r="G742" s="11"/>
      <c r="H742" s="10"/>
      <c r="I742" s="12"/>
    </row>
    <row r="743" spans="1:9" s="1" customFormat="1" x14ac:dyDescent="0.35">
      <c r="A743" s="5" t="s">
        <v>920</v>
      </c>
      <c r="B743" s="10"/>
      <c r="C743" s="7" t="s">
        <v>920</v>
      </c>
      <c r="F743"/>
      <c r="G743" s="11"/>
      <c r="H743" s="10"/>
      <c r="I743" s="12"/>
    </row>
    <row r="744" spans="1:9" s="1" customFormat="1" x14ac:dyDescent="0.35">
      <c r="A744" s="5" t="s">
        <v>921</v>
      </c>
      <c r="B744" s="10"/>
      <c r="C744" s="7" t="s">
        <v>921</v>
      </c>
      <c r="F744"/>
      <c r="G744" s="11"/>
      <c r="H744" s="10"/>
      <c r="I744" s="12"/>
    </row>
    <row r="745" spans="1:9" s="1" customFormat="1" x14ac:dyDescent="0.35">
      <c r="A745" s="5" t="s">
        <v>922</v>
      </c>
      <c r="B745" s="10"/>
      <c r="C745" s="7" t="s">
        <v>922</v>
      </c>
      <c r="F745"/>
      <c r="G745" s="11"/>
      <c r="H745" s="10"/>
      <c r="I745" s="12"/>
    </row>
    <row r="746" spans="1:9" s="1" customFormat="1" x14ac:dyDescent="0.35">
      <c r="A746" s="5" t="s">
        <v>923</v>
      </c>
      <c r="B746" s="10"/>
      <c r="C746" s="7" t="s">
        <v>923</v>
      </c>
      <c r="F746"/>
      <c r="G746" s="11"/>
      <c r="H746" s="10"/>
      <c r="I746" s="12"/>
    </row>
    <row r="747" spans="1:9" s="1" customFormat="1" x14ac:dyDescent="0.35">
      <c r="A747" s="5" t="s">
        <v>924</v>
      </c>
      <c r="B747" s="10"/>
      <c r="C747" s="7" t="s">
        <v>924</v>
      </c>
      <c r="F747"/>
      <c r="G747" s="11"/>
      <c r="H747" s="10"/>
      <c r="I747" s="12"/>
    </row>
    <row r="748" spans="1:9" s="1" customFormat="1" x14ac:dyDescent="0.35">
      <c r="A748" s="5" t="s">
        <v>925</v>
      </c>
      <c r="B748" s="10"/>
      <c r="C748" s="7" t="e">
        <v>#N/A</v>
      </c>
      <c r="F748"/>
      <c r="G748" s="11"/>
      <c r="H748" s="10"/>
      <c r="I748" s="12"/>
    </row>
    <row r="749" spans="1:9" s="1" customFormat="1" x14ac:dyDescent="0.35">
      <c r="A749" s="5" t="s">
        <v>926</v>
      </c>
      <c r="B749" s="10"/>
      <c r="C749" s="7" t="s">
        <v>926</v>
      </c>
      <c r="F749"/>
      <c r="G749" s="11"/>
      <c r="H749" s="10"/>
      <c r="I749" s="12"/>
    </row>
    <row r="750" spans="1:9" s="1" customFormat="1" x14ac:dyDescent="0.35">
      <c r="A750" s="5" t="s">
        <v>927</v>
      </c>
      <c r="B750" s="10"/>
      <c r="C750" s="7" t="e">
        <v>#N/A</v>
      </c>
      <c r="F750"/>
      <c r="G750" s="11"/>
      <c r="H750" s="10"/>
      <c r="I750" s="12"/>
    </row>
    <row r="751" spans="1:9" s="1" customFormat="1" x14ac:dyDescent="0.35">
      <c r="A751" s="5" t="s">
        <v>928</v>
      </c>
      <c r="B751" s="10"/>
      <c r="C751" s="7" t="e">
        <v>#N/A</v>
      </c>
      <c r="F751"/>
      <c r="G751" s="11"/>
      <c r="H751" s="10"/>
      <c r="I751" s="12"/>
    </row>
    <row r="752" spans="1:9" s="1" customFormat="1" x14ac:dyDescent="0.35">
      <c r="A752" s="5" t="s">
        <v>929</v>
      </c>
      <c r="B752" s="10"/>
      <c r="C752" s="7" t="s">
        <v>929</v>
      </c>
      <c r="F752"/>
      <c r="G752" s="11"/>
      <c r="H752" s="10"/>
      <c r="I752" s="12"/>
    </row>
    <row r="753" spans="1:9" s="1" customFormat="1" x14ac:dyDescent="0.35">
      <c r="A753" s="5" t="s">
        <v>930</v>
      </c>
      <c r="B753" s="10"/>
      <c r="C753" s="7" t="s">
        <v>930</v>
      </c>
      <c r="F753"/>
      <c r="G753" s="11"/>
      <c r="H753" s="10"/>
      <c r="I753" s="12"/>
    </row>
    <row r="754" spans="1:9" s="1" customFormat="1" x14ac:dyDescent="0.35">
      <c r="A754" s="5" t="s">
        <v>931</v>
      </c>
      <c r="B754" s="10"/>
      <c r="C754" s="7" t="s">
        <v>931</v>
      </c>
      <c r="F754"/>
      <c r="G754" s="11"/>
      <c r="H754" s="10"/>
      <c r="I754" s="12"/>
    </row>
    <row r="755" spans="1:9" s="1" customFormat="1" x14ac:dyDescent="0.35">
      <c r="A755" s="5" t="s">
        <v>932</v>
      </c>
      <c r="B755" s="10"/>
      <c r="C755" s="7" t="s">
        <v>932</v>
      </c>
      <c r="F755"/>
      <c r="G755" s="11"/>
      <c r="H755" s="10"/>
      <c r="I755" s="12"/>
    </row>
    <row r="756" spans="1:9" s="1" customFormat="1" x14ac:dyDescent="0.35">
      <c r="A756" s="5" t="s">
        <v>933</v>
      </c>
      <c r="B756" s="10"/>
      <c r="C756" s="7" t="s">
        <v>933</v>
      </c>
      <c r="F756"/>
      <c r="G756" s="11"/>
      <c r="H756" s="10"/>
      <c r="I756" s="12"/>
    </row>
    <row r="757" spans="1:9" s="1" customFormat="1" x14ac:dyDescent="0.35">
      <c r="A757" s="5" t="s">
        <v>934</v>
      </c>
      <c r="B757" s="10"/>
      <c r="C757" s="7" t="s">
        <v>934</v>
      </c>
      <c r="F757"/>
      <c r="G757" s="11"/>
      <c r="H757" s="10"/>
      <c r="I757" s="12"/>
    </row>
    <row r="758" spans="1:9" s="1" customFormat="1" x14ac:dyDescent="0.35">
      <c r="A758" s="5" t="s">
        <v>935</v>
      </c>
      <c r="B758" s="10"/>
      <c r="C758" s="7" t="s">
        <v>935</v>
      </c>
      <c r="F758"/>
      <c r="G758" s="11"/>
      <c r="H758" s="10"/>
      <c r="I758" s="12"/>
    </row>
    <row r="759" spans="1:9" s="1" customFormat="1" x14ac:dyDescent="0.35">
      <c r="A759" s="5" t="s">
        <v>936</v>
      </c>
      <c r="B759" s="10"/>
      <c r="C759" s="7" t="s">
        <v>936</v>
      </c>
      <c r="F759"/>
      <c r="G759" s="11"/>
      <c r="H759" s="10"/>
      <c r="I759" s="12"/>
    </row>
    <row r="760" spans="1:9" s="1" customFormat="1" x14ac:dyDescent="0.35">
      <c r="A760" s="5" t="s">
        <v>937</v>
      </c>
      <c r="B760" s="10"/>
      <c r="C760" s="7" t="s">
        <v>937</v>
      </c>
      <c r="F760"/>
      <c r="G760" s="11"/>
      <c r="H760" s="10"/>
      <c r="I760" s="12"/>
    </row>
    <row r="761" spans="1:9" s="1" customFormat="1" x14ac:dyDescent="0.35">
      <c r="A761" s="5" t="s">
        <v>938</v>
      </c>
      <c r="B761" s="10"/>
      <c r="C761" s="7" t="s">
        <v>938</v>
      </c>
      <c r="F761"/>
      <c r="G761" s="11"/>
      <c r="H761" s="10"/>
      <c r="I761" s="12"/>
    </row>
    <row r="762" spans="1:9" s="1" customFormat="1" x14ac:dyDescent="0.35">
      <c r="A762" s="5" t="s">
        <v>939</v>
      </c>
      <c r="B762" s="10"/>
      <c r="C762" s="7" t="s">
        <v>939</v>
      </c>
      <c r="F762"/>
      <c r="G762" s="11"/>
      <c r="H762" s="10"/>
      <c r="I762" s="12"/>
    </row>
    <row r="763" spans="1:9" s="1" customFormat="1" x14ac:dyDescent="0.35">
      <c r="A763" s="5" t="s">
        <v>940</v>
      </c>
      <c r="B763" s="10"/>
      <c r="C763" s="7" t="s">
        <v>940</v>
      </c>
      <c r="F763"/>
      <c r="G763" s="11"/>
      <c r="H763" s="10"/>
      <c r="I763" s="12"/>
    </row>
    <row r="764" spans="1:9" s="1" customFormat="1" x14ac:dyDescent="0.35">
      <c r="A764" s="5" t="s">
        <v>941</v>
      </c>
      <c r="B764" s="10"/>
      <c r="C764" s="7" t="s">
        <v>941</v>
      </c>
      <c r="F764"/>
      <c r="G764" s="11"/>
      <c r="H764" s="10"/>
      <c r="I764" s="12"/>
    </row>
    <row r="765" spans="1:9" s="1" customFormat="1" x14ac:dyDescent="0.35">
      <c r="A765" s="5" t="s">
        <v>942</v>
      </c>
      <c r="B765" s="10"/>
      <c r="C765" s="7" t="s">
        <v>942</v>
      </c>
      <c r="F765"/>
      <c r="G765" s="11"/>
      <c r="H765" s="10"/>
      <c r="I765" s="12"/>
    </row>
    <row r="766" spans="1:9" s="1" customFormat="1" x14ac:dyDescent="0.35">
      <c r="A766" s="5" t="s">
        <v>943</v>
      </c>
      <c r="B766" s="10"/>
      <c r="C766" s="7" t="e">
        <v>#N/A</v>
      </c>
      <c r="F766"/>
      <c r="G766" s="11"/>
      <c r="H766" s="10"/>
      <c r="I766" s="12"/>
    </row>
    <row r="767" spans="1:9" s="1" customFormat="1" x14ac:dyDescent="0.35">
      <c r="A767" s="5" t="s">
        <v>944</v>
      </c>
      <c r="B767" s="10"/>
      <c r="C767" s="7" t="s">
        <v>944</v>
      </c>
      <c r="F767"/>
      <c r="G767" s="11"/>
      <c r="H767" s="10"/>
      <c r="I767" s="12"/>
    </row>
    <row r="768" spans="1:9" s="1" customFormat="1" x14ac:dyDescent="0.35">
      <c r="A768" s="5" t="s">
        <v>945</v>
      </c>
      <c r="B768" s="10"/>
      <c r="C768" s="7" t="e">
        <v>#N/A</v>
      </c>
      <c r="F768"/>
      <c r="G768" s="11"/>
      <c r="H768" s="10"/>
      <c r="I768" s="12"/>
    </row>
    <row r="769" spans="1:9" s="1" customFormat="1" x14ac:dyDescent="0.35">
      <c r="A769" s="5" t="s">
        <v>946</v>
      </c>
      <c r="B769" s="10"/>
      <c r="C769" s="7" t="s">
        <v>946</v>
      </c>
      <c r="F769"/>
      <c r="G769" s="11"/>
      <c r="H769" s="10"/>
      <c r="I769" s="12"/>
    </row>
    <row r="770" spans="1:9" s="1" customFormat="1" x14ac:dyDescent="0.35">
      <c r="A770" s="5" t="s">
        <v>947</v>
      </c>
      <c r="B770" s="10"/>
      <c r="C770" s="7" t="s">
        <v>947</v>
      </c>
      <c r="F770"/>
      <c r="G770" s="11"/>
      <c r="H770" s="10"/>
      <c r="I770" s="12"/>
    </row>
    <row r="771" spans="1:9" s="1" customFormat="1" x14ac:dyDescent="0.35">
      <c r="A771" s="5" t="s">
        <v>948</v>
      </c>
      <c r="B771" s="10"/>
      <c r="C771" s="7" t="e">
        <v>#N/A</v>
      </c>
      <c r="F771"/>
      <c r="G771" s="11"/>
      <c r="H771" s="10"/>
      <c r="I771" s="12"/>
    </row>
    <row r="772" spans="1:9" s="1" customFormat="1" x14ac:dyDescent="0.35">
      <c r="A772" s="5" t="s">
        <v>949</v>
      </c>
      <c r="B772" s="10"/>
      <c r="C772" s="7" t="s">
        <v>949</v>
      </c>
      <c r="F772"/>
      <c r="G772" s="11"/>
      <c r="H772" s="10"/>
      <c r="I772" s="12"/>
    </row>
    <row r="773" spans="1:9" s="1" customFormat="1" x14ac:dyDescent="0.35">
      <c r="A773" s="5" t="s">
        <v>950</v>
      </c>
      <c r="B773" s="10"/>
      <c r="C773" s="7" t="s">
        <v>950</v>
      </c>
      <c r="F773"/>
      <c r="G773" s="11"/>
      <c r="H773" s="10"/>
      <c r="I773" s="12"/>
    </row>
    <row r="774" spans="1:9" s="1" customFormat="1" x14ac:dyDescent="0.35">
      <c r="A774" s="5" t="s">
        <v>951</v>
      </c>
      <c r="B774" s="10"/>
      <c r="C774" s="7" t="s">
        <v>951</v>
      </c>
      <c r="F774"/>
      <c r="G774" s="11"/>
      <c r="H774" s="10"/>
      <c r="I774" s="12"/>
    </row>
    <row r="775" spans="1:9" s="1" customFormat="1" x14ac:dyDescent="0.35">
      <c r="A775" s="5" t="s">
        <v>952</v>
      </c>
      <c r="B775" s="10"/>
      <c r="C775" s="7" t="s">
        <v>952</v>
      </c>
      <c r="F775"/>
      <c r="G775" s="11"/>
      <c r="H775" s="10"/>
      <c r="I775" s="12"/>
    </row>
    <row r="776" spans="1:9" s="1" customFormat="1" x14ac:dyDescent="0.35">
      <c r="A776" s="5" t="s">
        <v>953</v>
      </c>
      <c r="B776" s="10"/>
      <c r="C776" s="7" t="s">
        <v>953</v>
      </c>
      <c r="F776"/>
      <c r="G776" s="11"/>
      <c r="H776" s="10"/>
      <c r="I776" s="12"/>
    </row>
    <row r="777" spans="1:9" s="1" customFormat="1" x14ac:dyDescent="0.35">
      <c r="A777" s="5" t="s">
        <v>954</v>
      </c>
      <c r="B777" s="10"/>
      <c r="C777" s="7" t="s">
        <v>954</v>
      </c>
      <c r="F777"/>
      <c r="G777" s="11"/>
      <c r="H777" s="10"/>
      <c r="I777" s="12"/>
    </row>
    <row r="778" spans="1:9" s="1" customFormat="1" x14ac:dyDescent="0.35">
      <c r="A778" s="5" t="s">
        <v>955</v>
      </c>
      <c r="B778" s="10"/>
      <c r="C778" s="7" t="e">
        <v>#N/A</v>
      </c>
      <c r="F778"/>
      <c r="G778" s="11"/>
      <c r="H778" s="10"/>
      <c r="I778" s="12"/>
    </row>
    <row r="779" spans="1:9" s="1" customFormat="1" x14ac:dyDescent="0.35">
      <c r="A779" s="5" t="s">
        <v>956</v>
      </c>
      <c r="B779" s="10"/>
      <c r="C779" s="7" t="s">
        <v>956</v>
      </c>
      <c r="F779"/>
      <c r="G779" s="11"/>
      <c r="H779" s="10"/>
      <c r="I779" s="12"/>
    </row>
    <row r="780" spans="1:9" s="1" customFormat="1" x14ac:dyDescent="0.35">
      <c r="A780" s="5" t="s">
        <v>957</v>
      </c>
      <c r="B780" s="10"/>
      <c r="C780" s="7" t="s">
        <v>957</v>
      </c>
      <c r="F780"/>
      <c r="G780" s="11"/>
      <c r="H780" s="10"/>
      <c r="I780" s="12"/>
    </row>
    <row r="781" spans="1:9" s="1" customFormat="1" x14ac:dyDescent="0.35">
      <c r="A781" s="5" t="s">
        <v>958</v>
      </c>
      <c r="B781" s="10"/>
      <c r="C781" s="7" t="s">
        <v>958</v>
      </c>
      <c r="F781"/>
      <c r="G781" s="11"/>
      <c r="H781" s="10"/>
      <c r="I781" s="12"/>
    </row>
    <row r="782" spans="1:9" s="1" customFormat="1" x14ac:dyDescent="0.35">
      <c r="A782" s="5" t="s">
        <v>959</v>
      </c>
      <c r="B782" s="10"/>
      <c r="C782" s="7" t="e">
        <v>#N/A</v>
      </c>
      <c r="F782"/>
      <c r="G782" s="11"/>
      <c r="H782" s="10"/>
      <c r="I782" s="12"/>
    </row>
    <row r="783" spans="1:9" s="1" customFormat="1" x14ac:dyDescent="0.35">
      <c r="A783" s="5" t="s">
        <v>960</v>
      </c>
      <c r="B783" s="10"/>
      <c r="C783" s="7" t="s">
        <v>960</v>
      </c>
      <c r="F783"/>
      <c r="G783" s="11"/>
      <c r="H783" s="10"/>
      <c r="I783" s="12"/>
    </row>
    <row r="784" spans="1:9" s="1" customFormat="1" x14ac:dyDescent="0.35">
      <c r="A784" s="5" t="s">
        <v>961</v>
      </c>
      <c r="B784" s="10"/>
      <c r="C784" s="7" t="s">
        <v>961</v>
      </c>
      <c r="F784"/>
      <c r="G784" s="11"/>
      <c r="H784" s="10"/>
      <c r="I784" s="12"/>
    </row>
    <row r="785" spans="1:9" s="1" customFormat="1" x14ac:dyDescent="0.35">
      <c r="A785" s="5" t="s">
        <v>962</v>
      </c>
      <c r="B785" s="10"/>
      <c r="C785" s="7" t="s">
        <v>962</v>
      </c>
      <c r="F785"/>
      <c r="G785" s="11"/>
      <c r="H785" s="10"/>
      <c r="I785" s="12"/>
    </row>
    <row r="786" spans="1:9" s="1" customFormat="1" x14ac:dyDescent="0.35">
      <c r="A786" s="5" t="s">
        <v>963</v>
      </c>
      <c r="B786" s="10"/>
      <c r="C786" s="7" t="s">
        <v>963</v>
      </c>
      <c r="F786"/>
      <c r="G786" s="11"/>
      <c r="H786" s="10"/>
      <c r="I786" s="12"/>
    </row>
    <row r="787" spans="1:9" s="1" customFormat="1" x14ac:dyDescent="0.35">
      <c r="A787" s="5" t="s">
        <v>964</v>
      </c>
      <c r="B787" s="10"/>
      <c r="C787" s="7" t="s">
        <v>964</v>
      </c>
      <c r="F787"/>
      <c r="G787" s="11"/>
      <c r="H787" s="10"/>
      <c r="I787" s="12"/>
    </row>
    <row r="788" spans="1:9" s="1" customFormat="1" x14ac:dyDescent="0.35">
      <c r="A788" s="5" t="s">
        <v>965</v>
      </c>
      <c r="B788" s="10"/>
      <c r="C788" s="7" t="s">
        <v>965</v>
      </c>
      <c r="F788"/>
      <c r="G788" s="11"/>
      <c r="H788" s="10"/>
      <c r="I788" s="12"/>
    </row>
    <row r="789" spans="1:9" s="1" customFormat="1" x14ac:dyDescent="0.35">
      <c r="A789" s="5" t="s">
        <v>966</v>
      </c>
      <c r="B789" s="10"/>
      <c r="C789" s="7" t="e">
        <v>#N/A</v>
      </c>
      <c r="F789"/>
      <c r="G789" s="11"/>
      <c r="H789" s="10"/>
      <c r="I789" s="12"/>
    </row>
    <row r="790" spans="1:9" s="1" customFormat="1" x14ac:dyDescent="0.35">
      <c r="A790" s="5" t="s">
        <v>967</v>
      </c>
      <c r="B790" s="10"/>
      <c r="C790" s="7" t="s">
        <v>967</v>
      </c>
      <c r="F790"/>
      <c r="G790" s="11"/>
      <c r="H790" s="10"/>
      <c r="I790" s="12"/>
    </row>
    <row r="791" spans="1:9" s="1" customFormat="1" x14ac:dyDescent="0.35">
      <c r="A791" s="5" t="s">
        <v>968</v>
      </c>
      <c r="B791" s="10"/>
      <c r="C791" s="7" t="s">
        <v>968</v>
      </c>
      <c r="F791"/>
      <c r="G791" s="11"/>
      <c r="H791" s="10"/>
      <c r="I791" s="12"/>
    </row>
    <row r="792" spans="1:9" s="1" customFormat="1" x14ac:dyDescent="0.35">
      <c r="A792" s="5" t="s">
        <v>969</v>
      </c>
      <c r="B792" s="10"/>
      <c r="C792" s="7" t="s">
        <v>969</v>
      </c>
      <c r="F792"/>
      <c r="G792" s="11"/>
      <c r="H792" s="10"/>
      <c r="I792" s="12"/>
    </row>
    <row r="793" spans="1:9" s="1" customFormat="1" x14ac:dyDescent="0.35">
      <c r="A793" s="5" t="s">
        <v>970</v>
      </c>
      <c r="B793" s="10"/>
      <c r="C793" s="7" t="s">
        <v>970</v>
      </c>
      <c r="F793"/>
      <c r="G793" s="11"/>
      <c r="H793" s="10"/>
      <c r="I793" s="12"/>
    </row>
    <row r="794" spans="1:9" s="1" customFormat="1" x14ac:dyDescent="0.35">
      <c r="A794" s="5" t="s">
        <v>971</v>
      </c>
      <c r="B794" s="10"/>
      <c r="C794" s="7" t="s">
        <v>971</v>
      </c>
      <c r="F794"/>
      <c r="G794" s="11"/>
      <c r="H794" s="10"/>
      <c r="I794" s="12"/>
    </row>
    <row r="795" spans="1:9" s="1" customFormat="1" x14ac:dyDescent="0.35">
      <c r="A795" s="5" t="s">
        <v>972</v>
      </c>
      <c r="B795" s="10"/>
      <c r="C795" s="7" t="s">
        <v>972</v>
      </c>
      <c r="F795"/>
      <c r="G795" s="11"/>
      <c r="H795" s="10"/>
      <c r="I795" s="12"/>
    </row>
    <row r="796" spans="1:9" s="1" customFormat="1" x14ac:dyDescent="0.35">
      <c r="A796" s="5" t="s">
        <v>973</v>
      </c>
      <c r="B796" s="10"/>
      <c r="C796" s="7" t="s">
        <v>973</v>
      </c>
      <c r="F796"/>
      <c r="G796" s="11"/>
      <c r="H796" s="10"/>
      <c r="I796" s="12"/>
    </row>
    <row r="797" spans="1:9" s="1" customFormat="1" x14ac:dyDescent="0.35">
      <c r="A797" s="5" t="s">
        <v>974</v>
      </c>
      <c r="B797" s="10"/>
      <c r="C797" s="7" t="s">
        <v>974</v>
      </c>
      <c r="F797"/>
      <c r="G797" s="11"/>
      <c r="H797" s="10"/>
      <c r="I797" s="12"/>
    </row>
    <row r="798" spans="1:9" s="1" customFormat="1" x14ac:dyDescent="0.35">
      <c r="A798" s="5" t="s">
        <v>975</v>
      </c>
      <c r="B798" s="10"/>
      <c r="C798" s="7" t="s">
        <v>975</v>
      </c>
      <c r="F798"/>
      <c r="G798" s="11"/>
      <c r="H798" s="10"/>
      <c r="I798" s="12"/>
    </row>
    <row r="799" spans="1:9" s="1" customFormat="1" x14ac:dyDescent="0.35">
      <c r="A799" s="5" t="s">
        <v>976</v>
      </c>
      <c r="B799" s="10"/>
      <c r="C799" s="7" t="s">
        <v>976</v>
      </c>
      <c r="F799"/>
      <c r="G799" s="11"/>
      <c r="H799" s="10"/>
      <c r="I799" s="12"/>
    </row>
    <row r="800" spans="1:9" s="1" customFormat="1" x14ac:dyDescent="0.35">
      <c r="A800" s="5" t="s">
        <v>977</v>
      </c>
      <c r="B800" s="10"/>
      <c r="C800" s="7" t="s">
        <v>977</v>
      </c>
      <c r="F800"/>
      <c r="G800" s="11"/>
      <c r="H800" s="10"/>
      <c r="I800" s="12"/>
    </row>
    <row r="801" spans="1:9" s="1" customFormat="1" x14ac:dyDescent="0.35">
      <c r="A801" s="5" t="s">
        <v>978</v>
      </c>
      <c r="B801" s="10"/>
      <c r="C801" s="7" t="s">
        <v>978</v>
      </c>
      <c r="F801"/>
      <c r="G801" s="11"/>
      <c r="H801" s="10"/>
      <c r="I801" s="12"/>
    </row>
    <row r="802" spans="1:9" s="1" customFormat="1" x14ac:dyDescent="0.35">
      <c r="A802" s="5" t="s">
        <v>979</v>
      </c>
      <c r="B802" s="10"/>
      <c r="C802" s="7" t="s">
        <v>979</v>
      </c>
      <c r="F802"/>
      <c r="G802" s="11"/>
      <c r="H802" s="10"/>
      <c r="I802" s="12"/>
    </row>
    <row r="803" spans="1:9" s="1" customFormat="1" x14ac:dyDescent="0.35">
      <c r="A803" s="5" t="s">
        <v>980</v>
      </c>
      <c r="B803" s="10"/>
      <c r="C803" s="7" t="s">
        <v>980</v>
      </c>
      <c r="F803"/>
      <c r="G803" s="11"/>
      <c r="H803" s="10"/>
      <c r="I803" s="12"/>
    </row>
    <row r="804" spans="1:9" s="1" customFormat="1" x14ac:dyDescent="0.35">
      <c r="A804" s="5" t="s">
        <v>981</v>
      </c>
      <c r="B804" s="10"/>
      <c r="C804" s="7" t="s">
        <v>981</v>
      </c>
      <c r="F804"/>
      <c r="G804" s="11"/>
      <c r="H804" s="10"/>
      <c r="I804" s="12"/>
    </row>
    <row r="805" spans="1:9" s="1" customFormat="1" x14ac:dyDescent="0.35">
      <c r="A805" s="5" t="s">
        <v>982</v>
      </c>
      <c r="B805" s="10"/>
      <c r="C805" s="7" t="s">
        <v>982</v>
      </c>
      <c r="F805"/>
      <c r="G805" s="11"/>
      <c r="H805" s="10"/>
      <c r="I805" s="12"/>
    </row>
    <row r="806" spans="1:9" s="1" customFormat="1" x14ac:dyDescent="0.35">
      <c r="A806" s="5" t="s">
        <v>983</v>
      </c>
      <c r="B806" s="10"/>
      <c r="C806" s="7" t="s">
        <v>983</v>
      </c>
      <c r="F806"/>
      <c r="G806" s="11"/>
      <c r="H806" s="10"/>
      <c r="I806" s="12"/>
    </row>
    <row r="807" spans="1:9" s="1" customFormat="1" x14ac:dyDescent="0.35">
      <c r="A807" s="5" t="s">
        <v>984</v>
      </c>
      <c r="B807" s="10"/>
      <c r="C807" s="7" t="s">
        <v>984</v>
      </c>
      <c r="F807"/>
      <c r="G807" s="11"/>
      <c r="H807" s="10"/>
      <c r="I807" s="12"/>
    </row>
    <row r="808" spans="1:9" s="1" customFormat="1" x14ac:dyDescent="0.35">
      <c r="A808" s="5" t="s">
        <v>985</v>
      </c>
      <c r="B808" s="10"/>
      <c r="C808" s="7" t="s">
        <v>985</v>
      </c>
      <c r="F808"/>
      <c r="G808" s="11"/>
      <c r="H808" s="10"/>
      <c r="I808" s="12"/>
    </row>
    <row r="809" spans="1:9" s="1" customFormat="1" x14ac:dyDescent="0.35">
      <c r="A809" s="5" t="s">
        <v>986</v>
      </c>
      <c r="B809" s="10"/>
      <c r="C809" s="7" t="e">
        <v>#N/A</v>
      </c>
      <c r="F809"/>
      <c r="G809" s="11"/>
      <c r="H809" s="10"/>
      <c r="I809" s="12"/>
    </row>
    <row r="810" spans="1:9" s="1" customFormat="1" x14ac:dyDescent="0.35">
      <c r="A810" s="5" t="s">
        <v>987</v>
      </c>
      <c r="B810" s="10"/>
      <c r="C810" s="7" t="s">
        <v>987</v>
      </c>
      <c r="F810"/>
      <c r="G810" s="11"/>
      <c r="H810" s="10"/>
      <c r="I810" s="12"/>
    </row>
    <row r="811" spans="1:9" s="1" customFormat="1" x14ac:dyDescent="0.35">
      <c r="A811" s="5" t="s">
        <v>988</v>
      </c>
      <c r="B811" s="10"/>
      <c r="C811" s="7" t="s">
        <v>988</v>
      </c>
      <c r="F811"/>
      <c r="G811" s="11"/>
      <c r="H811" s="10"/>
      <c r="I811" s="12"/>
    </row>
    <row r="812" spans="1:9" s="1" customFormat="1" x14ac:dyDescent="0.35">
      <c r="A812" s="5" t="s">
        <v>989</v>
      </c>
      <c r="B812" s="10"/>
      <c r="C812" s="7" t="s">
        <v>989</v>
      </c>
      <c r="F812"/>
      <c r="G812" s="11"/>
      <c r="H812" s="10"/>
      <c r="I812" s="12"/>
    </row>
    <row r="813" spans="1:9" s="1" customFormat="1" x14ac:dyDescent="0.35">
      <c r="A813" s="5" t="s">
        <v>990</v>
      </c>
      <c r="B813" s="10"/>
      <c r="C813" s="7" t="s">
        <v>990</v>
      </c>
      <c r="F813"/>
      <c r="G813" s="11"/>
      <c r="H813" s="10"/>
      <c r="I813" s="12"/>
    </row>
    <row r="814" spans="1:9" s="1" customFormat="1" x14ac:dyDescent="0.35">
      <c r="A814" s="5" t="s">
        <v>991</v>
      </c>
      <c r="B814" s="10"/>
      <c r="C814" s="7" t="s">
        <v>991</v>
      </c>
      <c r="F814"/>
      <c r="G814" s="11"/>
      <c r="H814" s="10"/>
      <c r="I814" s="12"/>
    </row>
    <row r="815" spans="1:9" s="1" customFormat="1" x14ac:dyDescent="0.35">
      <c r="A815" s="5" t="s">
        <v>992</v>
      </c>
      <c r="B815" s="10"/>
      <c r="C815" s="7" t="e">
        <v>#N/A</v>
      </c>
      <c r="F815"/>
      <c r="G815" s="11"/>
      <c r="H815" s="10"/>
      <c r="I815" s="12"/>
    </row>
    <row r="816" spans="1:9" s="1" customFormat="1" x14ac:dyDescent="0.35">
      <c r="A816" s="5" t="s">
        <v>993</v>
      </c>
      <c r="B816" s="10"/>
      <c r="C816" s="7" t="s">
        <v>993</v>
      </c>
      <c r="F816"/>
      <c r="G816" s="11"/>
      <c r="H816" s="10"/>
      <c r="I816" s="12"/>
    </row>
    <row r="817" spans="1:9" s="1" customFormat="1" x14ac:dyDescent="0.35">
      <c r="A817" s="5" t="s">
        <v>994</v>
      </c>
      <c r="B817" s="10"/>
      <c r="C817" s="7" t="s">
        <v>994</v>
      </c>
      <c r="F817"/>
      <c r="G817" s="11"/>
      <c r="H817" s="10"/>
      <c r="I817" s="12"/>
    </row>
    <row r="818" spans="1:9" s="1" customFormat="1" x14ac:dyDescent="0.35">
      <c r="A818" s="5" t="s">
        <v>995</v>
      </c>
      <c r="B818" s="10"/>
      <c r="C818" s="7" t="e">
        <v>#N/A</v>
      </c>
      <c r="F818"/>
      <c r="G818" s="11"/>
      <c r="H818" s="10"/>
      <c r="I818" s="12"/>
    </row>
    <row r="819" spans="1:9" s="1" customFormat="1" x14ac:dyDescent="0.35">
      <c r="A819" s="5" t="s">
        <v>996</v>
      </c>
      <c r="B819" s="10"/>
      <c r="C819" s="7" t="e">
        <v>#N/A</v>
      </c>
      <c r="F819"/>
      <c r="G819" s="11"/>
      <c r="H819" s="10"/>
      <c r="I819" s="12"/>
    </row>
    <row r="820" spans="1:9" s="1" customFormat="1" x14ac:dyDescent="0.35">
      <c r="A820" s="5" t="s">
        <v>997</v>
      </c>
      <c r="B820" s="10"/>
      <c r="C820" s="7" t="s">
        <v>997</v>
      </c>
      <c r="F820"/>
      <c r="G820" s="11"/>
      <c r="H820" s="10"/>
      <c r="I820" s="12"/>
    </row>
    <row r="821" spans="1:9" s="1" customFormat="1" x14ac:dyDescent="0.35">
      <c r="A821" s="5" t="s">
        <v>998</v>
      </c>
      <c r="B821" s="10"/>
      <c r="C821" s="7" t="e">
        <v>#N/A</v>
      </c>
      <c r="F821"/>
      <c r="G821" s="11"/>
      <c r="H821" s="10"/>
      <c r="I821" s="12"/>
    </row>
    <row r="822" spans="1:9" s="1" customFormat="1" x14ac:dyDescent="0.35">
      <c r="A822" s="5" t="s">
        <v>999</v>
      </c>
      <c r="B822" s="10"/>
      <c r="C822" s="7" t="s">
        <v>999</v>
      </c>
      <c r="F822"/>
      <c r="G822" s="11"/>
      <c r="H822" s="10"/>
      <c r="I822" s="12"/>
    </row>
    <row r="823" spans="1:9" s="1" customFormat="1" x14ac:dyDescent="0.35">
      <c r="A823" s="5" t="s">
        <v>1000</v>
      </c>
      <c r="B823" s="10"/>
      <c r="C823" s="7" t="s">
        <v>1000</v>
      </c>
      <c r="F823"/>
      <c r="G823" s="11"/>
      <c r="H823" s="10"/>
      <c r="I823" s="12"/>
    </row>
    <row r="824" spans="1:9" s="1" customFormat="1" x14ac:dyDescent="0.35">
      <c r="A824" s="5" t="s">
        <v>1001</v>
      </c>
      <c r="B824" s="10"/>
      <c r="C824" s="7" t="s">
        <v>1001</v>
      </c>
      <c r="F824"/>
      <c r="G824" s="11"/>
      <c r="H824" s="10"/>
      <c r="I824" s="12"/>
    </row>
    <row r="825" spans="1:9" s="1" customFormat="1" x14ac:dyDescent="0.35">
      <c r="A825" s="5" t="s">
        <v>1002</v>
      </c>
      <c r="B825" s="10"/>
      <c r="C825" s="7" t="s">
        <v>1002</v>
      </c>
      <c r="F825"/>
      <c r="G825" s="11"/>
      <c r="H825" s="10"/>
      <c r="I825" s="12"/>
    </row>
    <row r="826" spans="1:9" s="1" customFormat="1" x14ac:dyDescent="0.35">
      <c r="A826" s="5" t="s">
        <v>1003</v>
      </c>
      <c r="B826" s="10"/>
      <c r="C826" s="7" t="s">
        <v>1003</v>
      </c>
      <c r="F826"/>
      <c r="G826" s="11"/>
      <c r="H826" s="10"/>
      <c r="I826" s="12"/>
    </row>
    <row r="827" spans="1:9" s="1" customFormat="1" x14ac:dyDescent="0.35">
      <c r="A827" s="5" t="s">
        <v>1004</v>
      </c>
      <c r="B827" s="10"/>
      <c r="C827" s="7" t="s">
        <v>1004</v>
      </c>
      <c r="F827"/>
      <c r="G827" s="11"/>
      <c r="H827" s="10"/>
      <c r="I827" s="12"/>
    </row>
    <row r="828" spans="1:9" s="1" customFormat="1" x14ac:dyDescent="0.35">
      <c r="A828" s="5" t="s">
        <v>1005</v>
      </c>
      <c r="B828" s="10"/>
      <c r="C828" s="7" t="s">
        <v>1005</v>
      </c>
      <c r="F828"/>
      <c r="G828" s="11"/>
      <c r="H828" s="10"/>
      <c r="I828" s="12"/>
    </row>
    <row r="829" spans="1:9" s="1" customFormat="1" x14ac:dyDescent="0.35">
      <c r="A829" s="5" t="s">
        <v>1006</v>
      </c>
      <c r="B829" s="10"/>
      <c r="C829" s="7" t="s">
        <v>1006</v>
      </c>
      <c r="F829"/>
      <c r="G829" s="11"/>
      <c r="H829" s="10"/>
      <c r="I829" s="12"/>
    </row>
    <row r="830" spans="1:9" s="1" customFormat="1" x14ac:dyDescent="0.35">
      <c r="A830" s="5" t="s">
        <v>1007</v>
      </c>
      <c r="B830" s="10"/>
      <c r="C830" s="7" t="e">
        <v>#N/A</v>
      </c>
      <c r="F830"/>
      <c r="G830" s="11"/>
      <c r="H830" s="10"/>
      <c r="I830" s="12"/>
    </row>
    <row r="831" spans="1:9" s="1" customFormat="1" x14ac:dyDescent="0.35">
      <c r="A831" s="5" t="s">
        <v>1008</v>
      </c>
      <c r="B831" s="10"/>
      <c r="C831" s="7" t="e">
        <v>#N/A</v>
      </c>
      <c r="F831"/>
      <c r="G831" s="11"/>
      <c r="H831" s="10"/>
      <c r="I831" s="12"/>
    </row>
    <row r="832" spans="1:9" s="1" customFormat="1" x14ac:dyDescent="0.35">
      <c r="A832" s="5" t="s">
        <v>1009</v>
      </c>
      <c r="B832" s="10"/>
      <c r="C832" s="7" t="e">
        <v>#N/A</v>
      </c>
      <c r="F832"/>
      <c r="G832" s="11"/>
      <c r="H832" s="10"/>
      <c r="I832" s="12"/>
    </row>
    <row r="833" spans="1:9" s="1" customFormat="1" x14ac:dyDescent="0.35">
      <c r="A833" s="5" t="s">
        <v>1010</v>
      </c>
      <c r="B833" s="10"/>
      <c r="C833" s="7" t="s">
        <v>1010</v>
      </c>
      <c r="F833"/>
      <c r="G833" s="11"/>
      <c r="H833" s="10"/>
      <c r="I833" s="12"/>
    </row>
    <row r="834" spans="1:9" s="1" customFormat="1" x14ac:dyDescent="0.35">
      <c r="A834" s="5" t="s">
        <v>1011</v>
      </c>
      <c r="B834" s="10"/>
      <c r="C834" s="7" t="s">
        <v>1011</v>
      </c>
      <c r="F834"/>
      <c r="G834" s="11"/>
      <c r="H834" s="10"/>
      <c r="I834" s="12"/>
    </row>
    <row r="835" spans="1:9" s="1" customFormat="1" x14ac:dyDescent="0.35">
      <c r="A835" s="5" t="s">
        <v>1012</v>
      </c>
      <c r="B835" s="10"/>
      <c r="C835" s="7" t="s">
        <v>1012</v>
      </c>
      <c r="F835"/>
      <c r="G835" s="11"/>
      <c r="H835" s="10"/>
      <c r="I835" s="12"/>
    </row>
    <row r="836" spans="1:9" s="1" customFormat="1" x14ac:dyDescent="0.35">
      <c r="A836" s="5" t="s">
        <v>1013</v>
      </c>
      <c r="B836" s="10"/>
      <c r="C836" s="7" t="e">
        <v>#N/A</v>
      </c>
      <c r="F836"/>
      <c r="G836" s="11"/>
      <c r="H836" s="10"/>
      <c r="I836" s="12"/>
    </row>
    <row r="837" spans="1:9" s="1" customFormat="1" x14ac:dyDescent="0.35">
      <c r="A837" s="5" t="s">
        <v>1014</v>
      </c>
      <c r="B837" s="10"/>
      <c r="C837" s="7" t="s">
        <v>1014</v>
      </c>
      <c r="F837"/>
      <c r="G837" s="11"/>
      <c r="H837" s="10"/>
      <c r="I837" s="12"/>
    </row>
    <row r="838" spans="1:9" s="1" customFormat="1" x14ac:dyDescent="0.35">
      <c r="A838" s="5" t="s">
        <v>1015</v>
      </c>
      <c r="B838" s="10"/>
      <c r="C838" s="7" t="s">
        <v>1015</v>
      </c>
      <c r="F838"/>
      <c r="G838" s="11"/>
      <c r="H838" s="10"/>
      <c r="I838" s="12"/>
    </row>
    <row r="839" spans="1:9" s="1" customFormat="1" x14ac:dyDescent="0.35">
      <c r="A839" s="5" t="s">
        <v>1016</v>
      </c>
      <c r="B839" s="10"/>
      <c r="C839" s="7" t="s">
        <v>1016</v>
      </c>
      <c r="F839"/>
      <c r="G839" s="11"/>
      <c r="H839" s="10"/>
      <c r="I839" s="12"/>
    </row>
    <row r="840" spans="1:9" s="1" customFormat="1" x14ac:dyDescent="0.35">
      <c r="A840" s="5" t="s">
        <v>1017</v>
      </c>
      <c r="B840" s="10"/>
      <c r="C840" s="7" t="e">
        <v>#N/A</v>
      </c>
      <c r="F840"/>
      <c r="G840" s="11"/>
      <c r="H840" s="10"/>
      <c r="I840" s="12"/>
    </row>
    <row r="841" spans="1:9" s="1" customFormat="1" x14ac:dyDescent="0.35">
      <c r="A841" s="5" t="s">
        <v>1018</v>
      </c>
      <c r="B841" s="10"/>
      <c r="C841" s="7" t="s">
        <v>1018</v>
      </c>
      <c r="F841"/>
      <c r="G841" s="11"/>
      <c r="H841" s="10"/>
      <c r="I841" s="12"/>
    </row>
    <row r="842" spans="1:9" s="1" customFormat="1" x14ac:dyDescent="0.35">
      <c r="A842" s="5" t="s">
        <v>1019</v>
      </c>
      <c r="B842" s="10"/>
      <c r="C842" s="7" t="s">
        <v>1019</v>
      </c>
      <c r="F842"/>
      <c r="G842" s="11"/>
      <c r="H842" s="10"/>
      <c r="I842" s="12"/>
    </row>
    <row r="843" spans="1:9" s="1" customFormat="1" x14ac:dyDescent="0.35">
      <c r="A843" s="5" t="s">
        <v>1020</v>
      </c>
      <c r="B843" s="10"/>
      <c r="C843" s="7" t="s">
        <v>1020</v>
      </c>
      <c r="F843"/>
      <c r="G843" s="11"/>
      <c r="H843" s="10"/>
      <c r="I843" s="12"/>
    </row>
    <row r="844" spans="1:9" s="1" customFormat="1" x14ac:dyDescent="0.35">
      <c r="A844" s="5" t="s">
        <v>1021</v>
      </c>
      <c r="B844" s="10"/>
      <c r="C844" s="7" t="s">
        <v>1021</v>
      </c>
      <c r="F844"/>
      <c r="G844" s="11"/>
      <c r="H844" s="10"/>
      <c r="I844" s="12"/>
    </row>
    <row r="845" spans="1:9" s="1" customFormat="1" x14ac:dyDescent="0.35">
      <c r="A845" s="5" t="s">
        <v>1022</v>
      </c>
      <c r="B845" s="10"/>
      <c r="C845" s="7" t="s">
        <v>1022</v>
      </c>
      <c r="F845"/>
      <c r="G845" s="11"/>
      <c r="H845" s="10"/>
      <c r="I845" s="12"/>
    </row>
    <row r="846" spans="1:9" s="1" customFormat="1" x14ac:dyDescent="0.35">
      <c r="A846" s="5" t="s">
        <v>1023</v>
      </c>
      <c r="B846" s="10"/>
      <c r="C846" s="7" t="s">
        <v>1023</v>
      </c>
      <c r="F846"/>
      <c r="G846" s="11"/>
      <c r="H846" s="10"/>
      <c r="I846" s="12"/>
    </row>
    <row r="847" spans="1:9" s="1" customFormat="1" x14ac:dyDescent="0.35">
      <c r="A847" s="5" t="s">
        <v>1024</v>
      </c>
      <c r="B847" s="10"/>
      <c r="C847" s="7" t="s">
        <v>1024</v>
      </c>
      <c r="F847"/>
      <c r="G847" s="11"/>
      <c r="H847" s="10"/>
      <c r="I847" s="12"/>
    </row>
    <row r="848" spans="1:9" s="1" customFormat="1" x14ac:dyDescent="0.35">
      <c r="A848" s="5" t="s">
        <v>1025</v>
      </c>
      <c r="B848" s="10"/>
      <c r="C848" s="7" t="s">
        <v>1025</v>
      </c>
      <c r="F848"/>
      <c r="G848" s="11"/>
      <c r="H848" s="10"/>
      <c r="I848" s="12"/>
    </row>
    <row r="849" spans="1:9" s="1" customFormat="1" x14ac:dyDescent="0.35">
      <c r="A849" s="5" t="s">
        <v>1026</v>
      </c>
      <c r="B849" s="10"/>
      <c r="C849" s="7" t="s">
        <v>1026</v>
      </c>
      <c r="F849"/>
      <c r="G849" s="11"/>
      <c r="H849" s="10"/>
      <c r="I849" s="12"/>
    </row>
    <row r="850" spans="1:9" s="1" customFormat="1" x14ac:dyDescent="0.35">
      <c r="A850" s="5" t="s">
        <v>1027</v>
      </c>
      <c r="B850" s="10"/>
      <c r="C850" s="7" t="s">
        <v>1027</v>
      </c>
      <c r="F850"/>
      <c r="G850" s="11"/>
      <c r="H850" s="10"/>
      <c r="I850" s="12"/>
    </row>
    <row r="851" spans="1:9" s="1" customFormat="1" x14ac:dyDescent="0.35">
      <c r="A851" s="5" t="s">
        <v>1028</v>
      </c>
      <c r="B851" s="10"/>
      <c r="C851" s="7" t="s">
        <v>1028</v>
      </c>
      <c r="F851"/>
      <c r="G851" s="11"/>
      <c r="H851" s="10"/>
      <c r="I851" s="12"/>
    </row>
    <row r="852" spans="1:9" s="1" customFormat="1" x14ac:dyDescent="0.35">
      <c r="A852" s="5" t="s">
        <v>1029</v>
      </c>
      <c r="B852" s="10"/>
      <c r="C852" s="7" t="s">
        <v>1029</v>
      </c>
      <c r="F852"/>
      <c r="G852" s="11"/>
      <c r="H852" s="10"/>
      <c r="I852" s="12"/>
    </row>
    <row r="853" spans="1:9" s="1" customFormat="1" x14ac:dyDescent="0.35">
      <c r="A853" s="5" t="s">
        <v>1030</v>
      </c>
      <c r="B853" s="10"/>
      <c r="C853" s="7" t="s">
        <v>1030</v>
      </c>
      <c r="F853"/>
      <c r="G853" s="11"/>
      <c r="H853" s="10"/>
      <c r="I853" s="12"/>
    </row>
    <row r="854" spans="1:9" s="1" customFormat="1" x14ac:dyDescent="0.35">
      <c r="A854" s="5" t="s">
        <v>210</v>
      </c>
      <c r="B854" s="10"/>
      <c r="C854" s="7" t="e">
        <v>#N/A</v>
      </c>
      <c r="F854"/>
      <c r="G854" s="11"/>
      <c r="H854" s="10"/>
      <c r="I854" s="12"/>
    </row>
    <row r="855" spans="1:9" s="1" customFormat="1" x14ac:dyDescent="0.35">
      <c r="A855" s="5" t="s">
        <v>1031</v>
      </c>
      <c r="B855" s="10"/>
      <c r="C855" s="7" t="s">
        <v>1031</v>
      </c>
      <c r="F855"/>
      <c r="G855" s="11"/>
      <c r="H855" s="10"/>
      <c r="I855" s="12"/>
    </row>
    <row r="856" spans="1:9" s="1" customFormat="1" x14ac:dyDescent="0.35">
      <c r="A856" s="5" t="s">
        <v>1032</v>
      </c>
      <c r="B856" s="10"/>
      <c r="C856" s="7" t="s">
        <v>1032</v>
      </c>
      <c r="F856"/>
      <c r="G856" s="11"/>
      <c r="H856" s="10"/>
      <c r="I856" s="12"/>
    </row>
    <row r="857" spans="1:9" s="1" customFormat="1" x14ac:dyDescent="0.35">
      <c r="A857" s="5" t="s">
        <v>1033</v>
      </c>
      <c r="B857" s="10"/>
      <c r="C857" s="7" t="s">
        <v>1033</v>
      </c>
      <c r="F857"/>
      <c r="G857" s="11"/>
      <c r="H857" s="10"/>
      <c r="I857" s="12"/>
    </row>
    <row r="858" spans="1:9" s="1" customFormat="1" x14ac:dyDescent="0.35">
      <c r="A858" s="5" t="s">
        <v>1034</v>
      </c>
      <c r="B858" s="10"/>
      <c r="C858" s="7" t="e">
        <v>#N/A</v>
      </c>
      <c r="F858"/>
      <c r="G858" s="11"/>
      <c r="H858" s="10"/>
      <c r="I858" s="12"/>
    </row>
    <row r="859" spans="1:9" s="1" customFormat="1" x14ac:dyDescent="0.35">
      <c r="A859" s="5" t="s">
        <v>1035</v>
      </c>
      <c r="B859" s="10"/>
      <c r="C859" s="7" t="e">
        <v>#N/A</v>
      </c>
      <c r="F859"/>
      <c r="G859" s="11"/>
      <c r="H859" s="10"/>
      <c r="I859" s="12"/>
    </row>
    <row r="860" spans="1:9" s="1" customFormat="1" x14ac:dyDescent="0.35">
      <c r="A860" s="5" t="s">
        <v>1036</v>
      </c>
      <c r="B860" s="10"/>
      <c r="C860" s="7" t="s">
        <v>1036</v>
      </c>
      <c r="F860"/>
      <c r="G860" s="11"/>
      <c r="H860" s="10"/>
      <c r="I860" s="12"/>
    </row>
    <row r="861" spans="1:9" s="1" customFormat="1" x14ac:dyDescent="0.35">
      <c r="A861" s="5" t="s">
        <v>1037</v>
      </c>
      <c r="B861" s="10"/>
      <c r="C861" s="7" t="s">
        <v>1037</v>
      </c>
      <c r="F861"/>
      <c r="G861" s="11"/>
      <c r="H861" s="10"/>
      <c r="I861" s="12"/>
    </row>
    <row r="862" spans="1:9" s="1" customFormat="1" x14ac:dyDescent="0.35">
      <c r="A862" s="5" t="s">
        <v>1038</v>
      </c>
      <c r="B862" s="10"/>
      <c r="C862" s="7" t="s">
        <v>1038</v>
      </c>
      <c r="F862"/>
      <c r="G862" s="11"/>
      <c r="H862" s="10"/>
      <c r="I862" s="12"/>
    </row>
    <row r="863" spans="1:9" s="1" customFormat="1" x14ac:dyDescent="0.35">
      <c r="A863" s="5" t="s">
        <v>1039</v>
      </c>
      <c r="B863" s="10"/>
      <c r="C863" s="7" t="e">
        <v>#N/A</v>
      </c>
      <c r="F863"/>
      <c r="G863" s="11"/>
      <c r="H863" s="10"/>
      <c r="I863" s="12"/>
    </row>
    <row r="864" spans="1:9" s="1" customFormat="1" x14ac:dyDescent="0.35">
      <c r="A864" s="5" t="s">
        <v>1040</v>
      </c>
      <c r="B864" s="10"/>
      <c r="C864" s="7" t="s">
        <v>1040</v>
      </c>
      <c r="F864"/>
      <c r="G864" s="11"/>
      <c r="H864" s="10"/>
      <c r="I864" s="12"/>
    </row>
    <row r="865" spans="1:9" s="1" customFormat="1" x14ac:dyDescent="0.35">
      <c r="A865" s="5" t="s">
        <v>1041</v>
      </c>
      <c r="B865" s="10"/>
      <c r="C865" s="7" t="s">
        <v>1041</v>
      </c>
      <c r="F865"/>
      <c r="G865" s="11"/>
      <c r="H865" s="10"/>
      <c r="I865" s="12"/>
    </row>
    <row r="866" spans="1:9" s="1" customFormat="1" x14ac:dyDescent="0.35">
      <c r="A866" s="5" t="s">
        <v>1042</v>
      </c>
      <c r="B866" s="10"/>
      <c r="C866" s="7" t="s">
        <v>1042</v>
      </c>
      <c r="F866"/>
      <c r="G866" s="11"/>
      <c r="H866" s="10"/>
      <c r="I866" s="12"/>
    </row>
    <row r="867" spans="1:9" s="1" customFormat="1" x14ac:dyDescent="0.35">
      <c r="A867" s="5" t="s">
        <v>1043</v>
      </c>
      <c r="B867" s="10"/>
      <c r="C867" s="7" t="s">
        <v>1043</v>
      </c>
      <c r="F867"/>
      <c r="G867" s="11"/>
      <c r="H867" s="10"/>
      <c r="I867" s="12"/>
    </row>
    <row r="868" spans="1:9" s="1" customFormat="1" x14ac:dyDescent="0.35">
      <c r="A868" s="5" t="s">
        <v>1044</v>
      </c>
      <c r="B868" s="10"/>
      <c r="C868" s="7" t="s">
        <v>1044</v>
      </c>
      <c r="F868"/>
      <c r="G868" s="11"/>
      <c r="H868" s="10"/>
      <c r="I868" s="12"/>
    </row>
    <row r="869" spans="1:9" s="1" customFormat="1" x14ac:dyDescent="0.35">
      <c r="A869" s="5" t="s">
        <v>1045</v>
      </c>
      <c r="B869" s="10"/>
      <c r="C869" s="7" t="s">
        <v>1045</v>
      </c>
      <c r="F869"/>
      <c r="G869" s="11"/>
      <c r="H869" s="10"/>
      <c r="I869" s="12"/>
    </row>
    <row r="870" spans="1:9" s="1" customFormat="1" x14ac:dyDescent="0.35">
      <c r="A870" s="5" t="s">
        <v>1046</v>
      </c>
      <c r="B870" s="10"/>
      <c r="C870" s="7" t="s">
        <v>1046</v>
      </c>
      <c r="F870"/>
      <c r="G870" s="11"/>
      <c r="H870" s="10"/>
      <c r="I870" s="12"/>
    </row>
    <row r="871" spans="1:9" s="1" customFormat="1" x14ac:dyDescent="0.35">
      <c r="A871" s="5" t="s">
        <v>1047</v>
      </c>
      <c r="B871" s="10"/>
      <c r="C871" s="7" t="s">
        <v>1047</v>
      </c>
      <c r="F871"/>
      <c r="G871" s="11"/>
      <c r="H871" s="10"/>
      <c r="I871" s="12"/>
    </row>
    <row r="872" spans="1:9" s="1" customFormat="1" x14ac:dyDescent="0.35">
      <c r="A872" s="5" t="s">
        <v>1048</v>
      </c>
      <c r="B872" s="10"/>
      <c r="C872" s="7" t="s">
        <v>1048</v>
      </c>
      <c r="F872"/>
      <c r="G872" s="11"/>
      <c r="H872" s="10"/>
      <c r="I872" s="12"/>
    </row>
    <row r="873" spans="1:9" s="1" customFormat="1" x14ac:dyDescent="0.35">
      <c r="A873" s="5" t="s">
        <v>1049</v>
      </c>
      <c r="B873" s="10"/>
      <c r="C873" s="7" t="s">
        <v>1049</v>
      </c>
      <c r="F873"/>
      <c r="G873" s="11"/>
      <c r="H873" s="10"/>
      <c r="I873" s="12"/>
    </row>
    <row r="874" spans="1:9" s="1" customFormat="1" x14ac:dyDescent="0.35">
      <c r="A874" s="5" t="s">
        <v>1050</v>
      </c>
      <c r="B874" s="10"/>
      <c r="C874" s="7" t="s">
        <v>1050</v>
      </c>
      <c r="F874"/>
      <c r="G874" s="11"/>
      <c r="H874" s="10"/>
      <c r="I874" s="12"/>
    </row>
    <row r="875" spans="1:9" s="1" customFormat="1" x14ac:dyDescent="0.35">
      <c r="A875" s="5" t="s">
        <v>1051</v>
      </c>
      <c r="B875" s="10"/>
      <c r="C875" s="7" t="s">
        <v>1051</v>
      </c>
      <c r="F875"/>
      <c r="G875" s="11"/>
      <c r="H875" s="10"/>
      <c r="I875" s="12"/>
    </row>
    <row r="876" spans="1:9" s="1" customFormat="1" x14ac:dyDescent="0.35">
      <c r="A876" s="5" t="s">
        <v>1052</v>
      </c>
      <c r="B876" s="10"/>
      <c r="C876" s="7" t="s">
        <v>1052</v>
      </c>
      <c r="F876"/>
      <c r="G876" s="11"/>
      <c r="H876" s="10"/>
      <c r="I876" s="12"/>
    </row>
    <row r="877" spans="1:9" s="1" customFormat="1" x14ac:dyDescent="0.35">
      <c r="A877" s="5" t="s">
        <v>1053</v>
      </c>
      <c r="B877" s="10"/>
      <c r="C877" s="7" t="s">
        <v>1053</v>
      </c>
      <c r="F877"/>
      <c r="G877" s="11"/>
      <c r="H877" s="10"/>
      <c r="I877" s="12"/>
    </row>
    <row r="878" spans="1:9" s="1" customFormat="1" x14ac:dyDescent="0.35">
      <c r="A878" s="5" t="s">
        <v>1054</v>
      </c>
      <c r="B878" s="10"/>
      <c r="C878" s="7" t="s">
        <v>1054</v>
      </c>
      <c r="F878"/>
      <c r="G878" s="11"/>
      <c r="H878" s="10"/>
      <c r="I878" s="12"/>
    </row>
    <row r="879" spans="1:9" s="1" customFormat="1" x14ac:dyDescent="0.35">
      <c r="A879" s="5" t="s">
        <v>1055</v>
      </c>
      <c r="B879" s="10"/>
      <c r="C879" s="7" t="s">
        <v>1055</v>
      </c>
      <c r="F879"/>
      <c r="G879" s="11"/>
      <c r="H879" s="10"/>
      <c r="I879" s="12"/>
    </row>
    <row r="880" spans="1:9" s="1" customFormat="1" x14ac:dyDescent="0.35">
      <c r="A880" s="5" t="s">
        <v>1056</v>
      </c>
      <c r="B880" s="10"/>
      <c r="C880" s="7" t="s">
        <v>1056</v>
      </c>
      <c r="F880"/>
      <c r="G880" s="11"/>
      <c r="H880" s="10"/>
      <c r="I880" s="12"/>
    </row>
    <row r="881" spans="1:9" s="1" customFormat="1" x14ac:dyDescent="0.35">
      <c r="A881" s="5" t="s">
        <v>1057</v>
      </c>
      <c r="B881" s="10"/>
      <c r="C881" s="7" t="s">
        <v>1057</v>
      </c>
      <c r="F881"/>
      <c r="G881" s="11"/>
      <c r="H881" s="10"/>
      <c r="I881" s="12"/>
    </row>
    <row r="882" spans="1:9" s="1" customFormat="1" x14ac:dyDescent="0.35">
      <c r="A882" s="5" t="s">
        <v>1058</v>
      </c>
      <c r="B882" s="10"/>
      <c r="C882" s="7" t="s">
        <v>1058</v>
      </c>
      <c r="F882"/>
      <c r="G882" s="11"/>
      <c r="H882" s="10"/>
      <c r="I882" s="12"/>
    </row>
    <row r="883" spans="1:9" s="1" customFormat="1" x14ac:dyDescent="0.35">
      <c r="A883" s="5" t="s">
        <v>1059</v>
      </c>
      <c r="B883" s="10"/>
      <c r="C883" s="7" t="s">
        <v>1059</v>
      </c>
      <c r="F883"/>
      <c r="G883" s="11"/>
      <c r="H883" s="10"/>
      <c r="I883" s="12"/>
    </row>
    <row r="884" spans="1:9" s="1" customFormat="1" x14ac:dyDescent="0.35">
      <c r="A884" s="5" t="s">
        <v>1060</v>
      </c>
      <c r="B884" s="10"/>
      <c r="C884" s="7" t="s">
        <v>1060</v>
      </c>
      <c r="F884"/>
      <c r="G884" s="11"/>
      <c r="H884" s="10"/>
      <c r="I884" s="12"/>
    </row>
    <row r="885" spans="1:9" s="1" customFormat="1" x14ac:dyDescent="0.35">
      <c r="A885" s="5" t="s">
        <v>1061</v>
      </c>
      <c r="B885" s="10"/>
      <c r="C885" s="7" t="s">
        <v>1061</v>
      </c>
      <c r="F885"/>
      <c r="G885" s="11"/>
      <c r="H885" s="10"/>
      <c r="I885" s="12"/>
    </row>
    <row r="886" spans="1:9" s="1" customFormat="1" x14ac:dyDescent="0.35">
      <c r="A886" s="5" t="s">
        <v>1062</v>
      </c>
      <c r="B886" s="10"/>
      <c r="C886" s="7" t="s">
        <v>1062</v>
      </c>
      <c r="F886"/>
      <c r="G886" s="11"/>
      <c r="H886" s="10"/>
      <c r="I886" s="12"/>
    </row>
    <row r="887" spans="1:9" s="1" customFormat="1" x14ac:dyDescent="0.35">
      <c r="A887" s="5" t="s">
        <v>1063</v>
      </c>
      <c r="B887" s="10"/>
      <c r="C887" s="7" t="s">
        <v>1063</v>
      </c>
      <c r="F887"/>
      <c r="G887" s="11"/>
      <c r="H887" s="10"/>
      <c r="I887" s="12"/>
    </row>
    <row r="888" spans="1:9" s="1" customFormat="1" x14ac:dyDescent="0.35">
      <c r="A888" s="5" t="s">
        <v>1064</v>
      </c>
      <c r="B888" s="10"/>
      <c r="C888" s="7" t="s">
        <v>1064</v>
      </c>
      <c r="F888"/>
      <c r="G888" s="11"/>
      <c r="H888" s="10"/>
      <c r="I888" s="12"/>
    </row>
    <row r="889" spans="1:9" s="1" customFormat="1" x14ac:dyDescent="0.35">
      <c r="A889" s="5" t="s">
        <v>1065</v>
      </c>
      <c r="B889" s="10"/>
      <c r="C889" s="7" t="e">
        <v>#N/A</v>
      </c>
      <c r="F889"/>
      <c r="G889" s="11"/>
      <c r="H889" s="10"/>
      <c r="I889" s="12"/>
    </row>
    <row r="890" spans="1:9" s="1" customFormat="1" x14ac:dyDescent="0.35">
      <c r="A890" s="5" t="s">
        <v>1066</v>
      </c>
      <c r="B890" s="10"/>
      <c r="C890" s="7" t="s">
        <v>1066</v>
      </c>
      <c r="F890"/>
      <c r="G890" s="11"/>
      <c r="H890" s="10"/>
      <c r="I890" s="12"/>
    </row>
    <row r="891" spans="1:9" s="1" customFormat="1" x14ac:dyDescent="0.35">
      <c r="A891" s="5" t="s">
        <v>1067</v>
      </c>
      <c r="B891" s="10"/>
      <c r="C891" s="7" t="s">
        <v>1067</v>
      </c>
      <c r="F891"/>
      <c r="G891" s="11"/>
      <c r="H891" s="10"/>
      <c r="I891" s="12"/>
    </row>
    <row r="892" spans="1:9" s="1" customFormat="1" x14ac:dyDescent="0.35">
      <c r="A892" s="5" t="s">
        <v>1068</v>
      </c>
      <c r="B892" s="10"/>
      <c r="C892" s="7" t="s">
        <v>1068</v>
      </c>
      <c r="F892"/>
      <c r="G892" s="11"/>
      <c r="H892" s="10"/>
      <c r="I892" s="12"/>
    </row>
    <row r="893" spans="1:9" s="1" customFormat="1" x14ac:dyDescent="0.35">
      <c r="A893" s="5" t="s">
        <v>1069</v>
      </c>
      <c r="B893" s="10"/>
      <c r="C893" s="7" t="e">
        <v>#N/A</v>
      </c>
      <c r="F893"/>
      <c r="G893" s="11"/>
      <c r="H893" s="10"/>
      <c r="I893" s="12"/>
    </row>
    <row r="894" spans="1:9" s="1" customFormat="1" x14ac:dyDescent="0.35">
      <c r="A894" s="5" t="s">
        <v>1070</v>
      </c>
      <c r="B894" s="10"/>
      <c r="C894" s="7" t="e">
        <v>#N/A</v>
      </c>
      <c r="F894"/>
      <c r="G894" s="11"/>
      <c r="H894" s="10"/>
      <c r="I894" s="12"/>
    </row>
    <row r="895" spans="1:9" s="1" customFormat="1" x14ac:dyDescent="0.35">
      <c r="A895" s="5" t="s">
        <v>1071</v>
      </c>
      <c r="B895" s="10"/>
      <c r="C895" s="7" t="e">
        <v>#N/A</v>
      </c>
      <c r="F895"/>
      <c r="G895" s="11"/>
      <c r="H895" s="10"/>
      <c r="I895" s="12"/>
    </row>
    <row r="896" spans="1:9" s="1" customFormat="1" x14ac:dyDescent="0.35">
      <c r="A896" s="5" t="s">
        <v>1072</v>
      </c>
      <c r="B896" s="10"/>
      <c r="C896" s="7" t="s">
        <v>1072</v>
      </c>
      <c r="F896"/>
      <c r="G896" s="11"/>
      <c r="H896" s="10"/>
      <c r="I896" s="12"/>
    </row>
    <row r="897" spans="1:9" s="1" customFormat="1" x14ac:dyDescent="0.35">
      <c r="A897" s="5" t="s">
        <v>1073</v>
      </c>
      <c r="B897" s="10"/>
      <c r="C897" s="7" t="s">
        <v>1073</v>
      </c>
      <c r="F897"/>
      <c r="G897" s="11"/>
      <c r="H897" s="10"/>
      <c r="I897" s="12"/>
    </row>
    <row r="898" spans="1:9" s="1" customFormat="1" x14ac:dyDescent="0.35">
      <c r="A898" s="5" t="s">
        <v>1074</v>
      </c>
      <c r="B898" s="10"/>
      <c r="C898" s="7" t="s">
        <v>1074</v>
      </c>
      <c r="F898"/>
      <c r="G898" s="11"/>
      <c r="H898" s="10"/>
      <c r="I898" s="12"/>
    </row>
    <row r="899" spans="1:9" s="1" customFormat="1" x14ac:dyDescent="0.35">
      <c r="A899" s="5" t="s">
        <v>1075</v>
      </c>
      <c r="B899" s="10"/>
      <c r="C899" s="7" t="s">
        <v>1075</v>
      </c>
      <c r="F899"/>
      <c r="G899" s="11"/>
      <c r="H899" s="10"/>
      <c r="I899" s="12"/>
    </row>
    <row r="900" spans="1:9" s="1" customFormat="1" x14ac:dyDescent="0.35">
      <c r="A900" s="5" t="s">
        <v>1076</v>
      </c>
      <c r="B900" s="10"/>
      <c r="C900" s="7" t="s">
        <v>1076</v>
      </c>
      <c r="F900"/>
      <c r="G900" s="11"/>
      <c r="H900" s="10"/>
      <c r="I900" s="12"/>
    </row>
    <row r="901" spans="1:9" s="1" customFormat="1" x14ac:dyDescent="0.35">
      <c r="A901" s="5" t="s">
        <v>1077</v>
      </c>
      <c r="B901" s="10"/>
      <c r="C901" s="7" t="e">
        <v>#N/A</v>
      </c>
      <c r="F901"/>
      <c r="G901" s="11"/>
      <c r="H901" s="10"/>
      <c r="I901" s="12"/>
    </row>
    <row r="902" spans="1:9" s="1" customFormat="1" x14ac:dyDescent="0.35">
      <c r="A902" s="5" t="s">
        <v>1078</v>
      </c>
      <c r="B902" s="10"/>
      <c r="C902" s="7" t="s">
        <v>1078</v>
      </c>
      <c r="F902"/>
      <c r="G902" s="11"/>
      <c r="H902" s="10"/>
      <c r="I902" s="12"/>
    </row>
    <row r="903" spans="1:9" s="1" customFormat="1" x14ac:dyDescent="0.35">
      <c r="A903" s="5" t="s">
        <v>1079</v>
      </c>
      <c r="B903" s="10"/>
      <c r="C903" s="7" t="s">
        <v>1079</v>
      </c>
      <c r="F903"/>
      <c r="G903" s="11"/>
      <c r="H903" s="10"/>
      <c r="I903" s="12"/>
    </row>
    <row r="904" spans="1:9" s="1" customFormat="1" x14ac:dyDescent="0.35">
      <c r="A904" s="5" t="s">
        <v>1080</v>
      </c>
      <c r="B904" s="10"/>
      <c r="C904" s="7" t="s">
        <v>1080</v>
      </c>
      <c r="F904"/>
      <c r="G904" s="11"/>
      <c r="H904" s="10"/>
      <c r="I904" s="12"/>
    </row>
    <row r="905" spans="1:9" s="1" customFormat="1" x14ac:dyDescent="0.35">
      <c r="A905" s="5" t="s">
        <v>1081</v>
      </c>
      <c r="B905" s="10"/>
      <c r="C905" s="7" t="s">
        <v>1081</v>
      </c>
      <c r="F905"/>
      <c r="G905" s="11"/>
      <c r="H905" s="10"/>
      <c r="I905" s="12"/>
    </row>
    <row r="906" spans="1:9" s="1" customFormat="1" x14ac:dyDescent="0.35">
      <c r="A906" s="5" t="s">
        <v>1082</v>
      </c>
      <c r="B906" s="10"/>
      <c r="C906" s="7" t="s">
        <v>1082</v>
      </c>
      <c r="F906"/>
      <c r="G906" s="11"/>
      <c r="H906" s="10"/>
      <c r="I906" s="12"/>
    </row>
    <row r="907" spans="1:9" s="1" customFormat="1" x14ac:dyDescent="0.35">
      <c r="A907" s="5" t="s">
        <v>1083</v>
      </c>
      <c r="B907" s="10"/>
      <c r="C907" s="7" t="e">
        <v>#N/A</v>
      </c>
      <c r="F907"/>
      <c r="G907" s="11"/>
      <c r="H907" s="10"/>
      <c r="I907" s="12"/>
    </row>
    <row r="908" spans="1:9" s="1" customFormat="1" x14ac:dyDescent="0.35">
      <c r="A908" s="5" t="s">
        <v>1084</v>
      </c>
      <c r="B908" s="10"/>
      <c r="C908" s="7" t="e">
        <v>#N/A</v>
      </c>
      <c r="F908"/>
      <c r="G908" s="11"/>
      <c r="H908" s="10"/>
      <c r="I908" s="12"/>
    </row>
    <row r="909" spans="1:9" s="1" customFormat="1" x14ac:dyDescent="0.35">
      <c r="A909" s="5" t="s">
        <v>1085</v>
      </c>
      <c r="B909" s="10"/>
      <c r="C909" s="7" t="e">
        <v>#N/A</v>
      </c>
      <c r="F909"/>
      <c r="G909" s="11"/>
      <c r="H909" s="10"/>
      <c r="I909" s="12"/>
    </row>
    <row r="910" spans="1:9" s="1" customFormat="1" x14ac:dyDescent="0.35">
      <c r="A910" s="5" t="s">
        <v>1086</v>
      </c>
      <c r="B910" s="10"/>
      <c r="C910" s="7" t="s">
        <v>1086</v>
      </c>
      <c r="F910"/>
      <c r="G910" s="11"/>
      <c r="H910" s="10"/>
      <c r="I910" s="12"/>
    </row>
    <row r="911" spans="1:9" s="1" customFormat="1" x14ac:dyDescent="0.35">
      <c r="A911" s="5" t="s">
        <v>1087</v>
      </c>
      <c r="B911" s="10"/>
      <c r="C911" s="7" t="e">
        <v>#N/A</v>
      </c>
      <c r="F911"/>
      <c r="G911" s="11"/>
      <c r="H911" s="10"/>
      <c r="I911" s="12"/>
    </row>
    <row r="912" spans="1:9" s="1" customFormat="1" x14ac:dyDescent="0.35">
      <c r="A912" s="5" t="s">
        <v>1088</v>
      </c>
      <c r="B912" s="10"/>
      <c r="C912" s="7" t="s">
        <v>1088</v>
      </c>
      <c r="F912"/>
      <c r="G912" s="11"/>
      <c r="H912" s="10"/>
      <c r="I912" s="12"/>
    </row>
    <row r="913" spans="1:9" s="1" customFormat="1" x14ac:dyDescent="0.35">
      <c r="A913" s="5" t="s">
        <v>1089</v>
      </c>
      <c r="B913" s="10"/>
      <c r="C913" s="7" t="s">
        <v>1089</v>
      </c>
      <c r="F913"/>
      <c r="G913" s="11"/>
      <c r="H913" s="10"/>
      <c r="I913" s="12"/>
    </row>
    <row r="914" spans="1:9" s="1" customFormat="1" x14ac:dyDescent="0.35">
      <c r="A914" s="5" t="s">
        <v>1090</v>
      </c>
      <c r="B914" s="10"/>
      <c r="C914" s="7" t="s">
        <v>1090</v>
      </c>
      <c r="F914"/>
      <c r="G914" s="11"/>
      <c r="H914" s="10"/>
      <c r="I914" s="12"/>
    </row>
    <row r="915" spans="1:9" s="1" customFormat="1" x14ac:dyDescent="0.35">
      <c r="A915" s="5" t="s">
        <v>1091</v>
      </c>
      <c r="B915" s="10"/>
      <c r="C915" s="7" t="s">
        <v>1091</v>
      </c>
      <c r="F915"/>
      <c r="G915" s="11"/>
      <c r="H915" s="10"/>
      <c r="I915" s="12"/>
    </row>
    <row r="916" spans="1:9" s="1" customFormat="1" x14ac:dyDescent="0.35">
      <c r="A916" s="5" t="s">
        <v>1092</v>
      </c>
      <c r="B916" s="10"/>
      <c r="C916" s="7" t="s">
        <v>1092</v>
      </c>
      <c r="F916"/>
      <c r="G916" s="11"/>
      <c r="H916" s="10"/>
      <c r="I916" s="12"/>
    </row>
    <row r="917" spans="1:9" s="1" customFormat="1" x14ac:dyDescent="0.35">
      <c r="A917" s="5" t="s">
        <v>1093</v>
      </c>
      <c r="B917" s="10"/>
      <c r="C917" s="7" t="s">
        <v>1093</v>
      </c>
      <c r="F917"/>
      <c r="G917" s="11"/>
      <c r="H917" s="10"/>
      <c r="I917" s="12"/>
    </row>
    <row r="918" spans="1:9" s="1" customFormat="1" x14ac:dyDescent="0.35">
      <c r="A918" s="5" t="s">
        <v>1094</v>
      </c>
      <c r="B918" s="10"/>
      <c r="C918" s="7" t="s">
        <v>1094</v>
      </c>
      <c r="F918"/>
      <c r="G918" s="11"/>
      <c r="H918" s="10"/>
      <c r="I918" s="12"/>
    </row>
    <row r="919" spans="1:9" s="1" customFormat="1" x14ac:dyDescent="0.35">
      <c r="A919" s="5" t="s">
        <v>1095</v>
      </c>
      <c r="B919" s="10"/>
      <c r="C919" s="7" t="s">
        <v>1095</v>
      </c>
      <c r="F919"/>
      <c r="G919" s="11"/>
      <c r="H919" s="10"/>
      <c r="I919" s="12"/>
    </row>
    <row r="920" spans="1:9" s="1" customFormat="1" x14ac:dyDescent="0.35">
      <c r="A920" s="5" t="s">
        <v>1096</v>
      </c>
      <c r="B920" s="10"/>
      <c r="C920" s="7" t="s">
        <v>1096</v>
      </c>
      <c r="F920"/>
      <c r="G920" s="11"/>
      <c r="H920" s="10"/>
      <c r="I920" s="12"/>
    </row>
    <row r="921" spans="1:9" s="1" customFormat="1" x14ac:dyDescent="0.35">
      <c r="A921" s="5" t="s">
        <v>1097</v>
      </c>
      <c r="B921" s="10"/>
      <c r="C921" s="7" t="s">
        <v>1097</v>
      </c>
      <c r="F921"/>
      <c r="G921" s="11"/>
      <c r="H921" s="10"/>
      <c r="I921" s="12"/>
    </row>
    <row r="922" spans="1:9" s="1" customFormat="1" x14ac:dyDescent="0.35">
      <c r="A922" s="5" t="s">
        <v>1098</v>
      </c>
      <c r="B922" s="10"/>
      <c r="C922" s="7" t="s">
        <v>1098</v>
      </c>
      <c r="F922"/>
      <c r="G922" s="11"/>
      <c r="H922" s="10"/>
      <c r="I922" s="12"/>
    </row>
    <row r="923" spans="1:9" s="1" customFormat="1" x14ac:dyDescent="0.35">
      <c r="A923" s="5" t="s">
        <v>1099</v>
      </c>
      <c r="B923" s="10"/>
      <c r="C923" s="7" t="s">
        <v>1099</v>
      </c>
      <c r="F923"/>
      <c r="G923" s="11"/>
      <c r="H923" s="10"/>
      <c r="I923" s="12"/>
    </row>
    <row r="924" spans="1:9" s="1" customFormat="1" x14ac:dyDescent="0.35">
      <c r="A924" s="5" t="s">
        <v>1100</v>
      </c>
      <c r="B924" s="10"/>
      <c r="C924" s="7" t="s">
        <v>1100</v>
      </c>
      <c r="F924"/>
      <c r="G924" s="11"/>
      <c r="H924" s="10"/>
      <c r="I924" s="12"/>
    </row>
    <row r="925" spans="1:9" s="1" customFormat="1" x14ac:dyDescent="0.35">
      <c r="A925" s="5" t="s">
        <v>1101</v>
      </c>
      <c r="B925" s="10"/>
      <c r="C925" s="7" t="s">
        <v>1101</v>
      </c>
      <c r="F925"/>
      <c r="G925" s="11"/>
      <c r="H925" s="10"/>
      <c r="I925" s="12"/>
    </row>
    <row r="926" spans="1:9" s="1" customFormat="1" x14ac:dyDescent="0.35">
      <c r="A926" s="5" t="s">
        <v>1102</v>
      </c>
      <c r="B926" s="10"/>
      <c r="C926" s="7" t="s">
        <v>1102</v>
      </c>
      <c r="F926"/>
      <c r="G926" s="11"/>
      <c r="H926" s="10"/>
      <c r="I926" s="12"/>
    </row>
    <row r="927" spans="1:9" s="1" customFormat="1" x14ac:dyDescent="0.35">
      <c r="A927" s="5" t="s">
        <v>1103</v>
      </c>
      <c r="B927" s="10"/>
      <c r="C927" s="7" t="s">
        <v>1103</v>
      </c>
      <c r="F927"/>
      <c r="G927" s="11"/>
      <c r="H927" s="10"/>
      <c r="I927" s="12"/>
    </row>
    <row r="928" spans="1:9" s="1" customFormat="1" x14ac:dyDescent="0.35">
      <c r="A928" s="5" t="s">
        <v>1104</v>
      </c>
      <c r="B928" s="10"/>
      <c r="C928" s="7" t="s">
        <v>1104</v>
      </c>
      <c r="F928"/>
      <c r="G928" s="11"/>
      <c r="H928" s="10"/>
      <c r="I928" s="12"/>
    </row>
    <row r="929" spans="1:9" s="1" customFormat="1" x14ac:dyDescent="0.35">
      <c r="A929" s="5" t="s">
        <v>1105</v>
      </c>
      <c r="B929" s="10"/>
      <c r="C929" s="7" t="s">
        <v>1105</v>
      </c>
      <c r="F929"/>
      <c r="G929" s="11"/>
      <c r="H929" s="10"/>
      <c r="I929" s="12"/>
    </row>
    <row r="930" spans="1:9" s="1" customFormat="1" x14ac:dyDescent="0.35">
      <c r="A930" s="5" t="s">
        <v>1106</v>
      </c>
      <c r="B930" s="10"/>
      <c r="C930" s="7" t="s">
        <v>1106</v>
      </c>
      <c r="F930"/>
      <c r="G930" s="11"/>
      <c r="H930" s="10"/>
      <c r="I930" s="12"/>
    </row>
    <row r="931" spans="1:9" s="1" customFormat="1" x14ac:dyDescent="0.35">
      <c r="A931" s="5" t="s">
        <v>1107</v>
      </c>
      <c r="B931" s="10"/>
      <c r="C931" s="7" t="s">
        <v>1107</v>
      </c>
      <c r="F931"/>
      <c r="G931" s="11"/>
      <c r="H931" s="10"/>
      <c r="I931" s="12"/>
    </row>
    <row r="932" spans="1:9" s="1" customFormat="1" x14ac:dyDescent="0.35">
      <c r="A932" s="5" t="s">
        <v>1108</v>
      </c>
      <c r="B932" s="10"/>
      <c r="C932" s="7" t="e">
        <v>#N/A</v>
      </c>
      <c r="F932"/>
      <c r="G932" s="11"/>
      <c r="H932" s="10"/>
      <c r="I932" s="12"/>
    </row>
    <row r="933" spans="1:9" s="1" customFormat="1" x14ac:dyDescent="0.35">
      <c r="A933" s="5" t="s">
        <v>1109</v>
      </c>
      <c r="B933" s="10"/>
      <c r="C933" s="7" t="s">
        <v>1109</v>
      </c>
      <c r="F933"/>
      <c r="G933" s="11"/>
      <c r="H933" s="10"/>
      <c r="I933" s="12"/>
    </row>
    <row r="934" spans="1:9" s="1" customFormat="1" x14ac:dyDescent="0.35">
      <c r="A934" s="5" t="s">
        <v>1110</v>
      </c>
      <c r="B934" s="10"/>
      <c r="C934" s="7" t="s">
        <v>1110</v>
      </c>
      <c r="F934"/>
      <c r="G934" s="11"/>
      <c r="H934" s="10"/>
      <c r="I934" s="12"/>
    </row>
    <row r="935" spans="1:9" s="1" customFormat="1" x14ac:dyDescent="0.35">
      <c r="A935" s="5" t="s">
        <v>1111</v>
      </c>
      <c r="B935" s="10"/>
      <c r="C935" s="7" t="s">
        <v>1111</v>
      </c>
      <c r="F935"/>
      <c r="G935" s="11"/>
      <c r="H935" s="10"/>
      <c r="I935" s="12"/>
    </row>
    <row r="936" spans="1:9" s="1" customFormat="1" x14ac:dyDescent="0.35">
      <c r="A936" s="5" t="s">
        <v>1112</v>
      </c>
      <c r="B936" s="10"/>
      <c r="C936" s="7" t="s">
        <v>1112</v>
      </c>
      <c r="F936"/>
      <c r="G936" s="11"/>
      <c r="H936" s="10"/>
      <c r="I936" s="12"/>
    </row>
    <row r="937" spans="1:9" s="1" customFormat="1" x14ac:dyDescent="0.35">
      <c r="A937" s="5" t="s">
        <v>1113</v>
      </c>
      <c r="B937" s="10"/>
      <c r="C937" s="7" t="e">
        <v>#N/A</v>
      </c>
      <c r="F937"/>
      <c r="G937" s="11"/>
      <c r="H937" s="10"/>
      <c r="I937" s="12"/>
    </row>
    <row r="938" spans="1:9" s="1" customFormat="1" x14ac:dyDescent="0.35">
      <c r="A938" s="5" t="s">
        <v>1114</v>
      </c>
      <c r="B938" s="10"/>
      <c r="C938" s="7" t="s">
        <v>1114</v>
      </c>
      <c r="F938"/>
      <c r="G938" s="11"/>
      <c r="H938" s="10"/>
      <c r="I938" s="12"/>
    </row>
    <row r="939" spans="1:9" s="1" customFormat="1" x14ac:dyDescent="0.35">
      <c r="A939" s="5" t="s">
        <v>1115</v>
      </c>
      <c r="B939" s="10"/>
      <c r="C939" s="7" t="s">
        <v>1115</v>
      </c>
      <c r="F939"/>
      <c r="G939" s="11"/>
      <c r="H939" s="10"/>
      <c r="I939" s="12"/>
    </row>
    <row r="940" spans="1:9" s="1" customFormat="1" x14ac:dyDescent="0.35">
      <c r="A940" s="5" t="s">
        <v>1116</v>
      </c>
      <c r="B940" s="10"/>
      <c r="C940" s="7" t="s">
        <v>1116</v>
      </c>
      <c r="F940"/>
      <c r="G940" s="11"/>
      <c r="H940" s="10"/>
      <c r="I940" s="12"/>
    </row>
    <row r="941" spans="1:9" s="1" customFormat="1" x14ac:dyDescent="0.35">
      <c r="A941" s="5" t="s">
        <v>1117</v>
      </c>
      <c r="B941" s="10"/>
      <c r="C941" s="7" t="s">
        <v>1117</v>
      </c>
      <c r="F941"/>
      <c r="G941" s="11"/>
      <c r="H941" s="10"/>
      <c r="I941" s="12"/>
    </row>
    <row r="942" spans="1:9" s="1" customFormat="1" x14ac:dyDescent="0.35">
      <c r="A942" s="5" t="s">
        <v>1118</v>
      </c>
      <c r="B942" s="10"/>
      <c r="C942" s="7" t="s">
        <v>1118</v>
      </c>
      <c r="F942"/>
      <c r="G942" s="11"/>
      <c r="H942" s="10"/>
      <c r="I942" s="12"/>
    </row>
    <row r="943" spans="1:9" s="1" customFormat="1" x14ac:dyDescent="0.35">
      <c r="A943" s="5" t="s">
        <v>1119</v>
      </c>
      <c r="B943" s="10"/>
      <c r="C943" s="7" t="s">
        <v>1119</v>
      </c>
      <c r="F943"/>
      <c r="G943" s="11"/>
      <c r="H943" s="10"/>
      <c r="I943" s="12"/>
    </row>
    <row r="944" spans="1:9" s="1" customFormat="1" x14ac:dyDescent="0.35">
      <c r="A944" s="5" t="s">
        <v>1120</v>
      </c>
      <c r="B944" s="10"/>
      <c r="C944" s="7" t="s">
        <v>1120</v>
      </c>
      <c r="F944"/>
      <c r="G944" s="11"/>
      <c r="H944" s="10"/>
      <c r="I944" s="12"/>
    </row>
    <row r="945" spans="1:9" s="1" customFormat="1" x14ac:dyDescent="0.35">
      <c r="A945" s="5" t="s">
        <v>1121</v>
      </c>
      <c r="B945" s="10"/>
      <c r="C945" s="7" t="e">
        <v>#N/A</v>
      </c>
      <c r="F945"/>
      <c r="G945" s="11"/>
      <c r="H945" s="10"/>
      <c r="I945" s="12"/>
    </row>
    <row r="946" spans="1:9" s="1" customFormat="1" x14ac:dyDescent="0.35">
      <c r="A946" s="5" t="s">
        <v>1122</v>
      </c>
      <c r="B946" s="10"/>
      <c r="C946" s="7" t="s">
        <v>1122</v>
      </c>
      <c r="F946"/>
      <c r="G946" s="11"/>
      <c r="H946" s="10"/>
      <c r="I946" s="12"/>
    </row>
    <row r="947" spans="1:9" s="1" customFormat="1" x14ac:dyDescent="0.35">
      <c r="A947" s="5" t="s">
        <v>1123</v>
      </c>
      <c r="B947" s="10"/>
      <c r="C947" s="7" t="s">
        <v>1123</v>
      </c>
      <c r="F947"/>
      <c r="G947" s="11"/>
      <c r="H947" s="10"/>
      <c r="I947" s="12"/>
    </row>
    <row r="948" spans="1:9" s="1" customFormat="1" x14ac:dyDescent="0.35">
      <c r="A948" s="5" t="s">
        <v>1124</v>
      </c>
      <c r="B948" s="10"/>
      <c r="C948" s="7" t="s">
        <v>1124</v>
      </c>
      <c r="F948"/>
      <c r="G948" s="11"/>
      <c r="H948" s="10"/>
      <c r="I948" s="12"/>
    </row>
    <row r="949" spans="1:9" s="1" customFormat="1" x14ac:dyDescent="0.35">
      <c r="A949" s="5" t="s">
        <v>1125</v>
      </c>
      <c r="B949" s="10"/>
      <c r="C949" s="7" t="s">
        <v>1125</v>
      </c>
      <c r="F949"/>
      <c r="G949" s="11"/>
      <c r="H949" s="10"/>
      <c r="I949" s="12"/>
    </row>
    <row r="950" spans="1:9" s="1" customFormat="1" x14ac:dyDescent="0.35">
      <c r="A950" s="5" t="s">
        <v>1126</v>
      </c>
      <c r="B950" s="10"/>
      <c r="C950" s="7" t="s">
        <v>1126</v>
      </c>
      <c r="F950"/>
      <c r="G950" s="11"/>
      <c r="H950" s="10"/>
      <c r="I950" s="12"/>
    </row>
    <row r="951" spans="1:9" s="1" customFormat="1" x14ac:dyDescent="0.35">
      <c r="A951" s="5" t="s">
        <v>1127</v>
      </c>
      <c r="B951" s="10"/>
      <c r="C951" s="7" t="s">
        <v>1127</v>
      </c>
      <c r="F951"/>
      <c r="G951" s="11"/>
      <c r="H951" s="10"/>
      <c r="I951" s="12"/>
    </row>
    <row r="952" spans="1:9" s="1" customFormat="1" x14ac:dyDescent="0.35">
      <c r="A952" s="5" t="s">
        <v>1128</v>
      </c>
      <c r="B952" s="10"/>
      <c r="C952" s="7" t="s">
        <v>1128</v>
      </c>
      <c r="F952"/>
      <c r="G952" s="11"/>
      <c r="H952" s="10"/>
      <c r="I952" s="12"/>
    </row>
    <row r="953" spans="1:9" s="1" customFormat="1" x14ac:dyDescent="0.35">
      <c r="A953" s="5" t="s">
        <v>1129</v>
      </c>
      <c r="B953" s="10"/>
      <c r="C953" s="7" t="s">
        <v>1129</v>
      </c>
      <c r="F953"/>
      <c r="G953" s="11"/>
      <c r="H953" s="10"/>
      <c r="I953" s="12"/>
    </row>
    <row r="954" spans="1:9" s="1" customFormat="1" x14ac:dyDescent="0.35">
      <c r="A954" s="5" t="s">
        <v>1130</v>
      </c>
      <c r="B954" s="10"/>
      <c r="C954" s="7" t="s">
        <v>1130</v>
      </c>
      <c r="F954"/>
      <c r="G954" s="11"/>
      <c r="H954" s="10"/>
      <c r="I954" s="12"/>
    </row>
    <row r="955" spans="1:9" s="1" customFormat="1" x14ac:dyDescent="0.35">
      <c r="A955" s="5" t="s">
        <v>1131</v>
      </c>
      <c r="B955" s="10"/>
      <c r="C955" s="7" t="e">
        <v>#N/A</v>
      </c>
      <c r="F955"/>
      <c r="G955" s="11"/>
      <c r="H955" s="10"/>
      <c r="I955" s="12"/>
    </row>
    <row r="956" spans="1:9" s="1" customFormat="1" x14ac:dyDescent="0.35">
      <c r="A956" s="5" t="s">
        <v>1132</v>
      </c>
      <c r="B956" s="10"/>
      <c r="C956" s="7" t="e">
        <v>#N/A</v>
      </c>
      <c r="F956"/>
      <c r="G956" s="11"/>
      <c r="H956" s="10"/>
      <c r="I956" s="12"/>
    </row>
    <row r="957" spans="1:9" s="1" customFormat="1" x14ac:dyDescent="0.35">
      <c r="A957" s="5" t="s">
        <v>1133</v>
      </c>
      <c r="B957" s="10"/>
      <c r="C957" s="7" t="e">
        <v>#N/A</v>
      </c>
      <c r="F957"/>
      <c r="G957" s="11"/>
      <c r="H957" s="10"/>
      <c r="I957" s="12"/>
    </row>
    <row r="958" spans="1:9" s="1" customFormat="1" x14ac:dyDescent="0.35">
      <c r="A958" s="5" t="s">
        <v>1134</v>
      </c>
      <c r="B958" s="10"/>
      <c r="C958" s="7" t="s">
        <v>1134</v>
      </c>
      <c r="F958"/>
      <c r="G958" s="11"/>
      <c r="H958" s="10"/>
      <c r="I958" s="12"/>
    </row>
    <row r="959" spans="1:9" s="1" customFormat="1" x14ac:dyDescent="0.35">
      <c r="A959" s="5" t="s">
        <v>1135</v>
      </c>
      <c r="B959" s="10"/>
      <c r="C959" s="7" t="e">
        <v>#N/A</v>
      </c>
      <c r="F959"/>
      <c r="G959" s="11"/>
      <c r="H959" s="10"/>
      <c r="I959" s="12"/>
    </row>
    <row r="960" spans="1:9" s="1" customFormat="1" x14ac:dyDescent="0.35">
      <c r="A960" s="5" t="s">
        <v>1136</v>
      </c>
      <c r="B960" s="10"/>
      <c r="C960" s="7" t="s">
        <v>1136</v>
      </c>
      <c r="F960"/>
      <c r="G960" s="11"/>
      <c r="H960" s="10"/>
      <c r="I960" s="12"/>
    </row>
    <row r="961" spans="1:9" s="1" customFormat="1" x14ac:dyDescent="0.35">
      <c r="A961" s="5" t="s">
        <v>1137</v>
      </c>
      <c r="B961" s="10"/>
      <c r="C961" s="7" t="s">
        <v>1137</v>
      </c>
      <c r="F961"/>
      <c r="G961" s="11"/>
      <c r="H961" s="10"/>
      <c r="I961" s="12"/>
    </row>
    <row r="962" spans="1:9" s="1" customFormat="1" x14ac:dyDescent="0.35">
      <c r="A962" s="5" t="s">
        <v>1138</v>
      </c>
      <c r="B962" s="10"/>
      <c r="C962" s="7" t="s">
        <v>1138</v>
      </c>
      <c r="F962"/>
      <c r="G962" s="11"/>
      <c r="H962" s="10"/>
      <c r="I962" s="12"/>
    </row>
    <row r="963" spans="1:9" s="1" customFormat="1" x14ac:dyDescent="0.35">
      <c r="A963" s="5" t="s">
        <v>118</v>
      </c>
      <c r="B963" s="10"/>
      <c r="C963" s="7" t="s">
        <v>118</v>
      </c>
      <c r="F963"/>
      <c r="G963" s="11"/>
      <c r="H963" s="10"/>
      <c r="I963" s="12"/>
    </row>
    <row r="964" spans="1:9" s="1" customFormat="1" x14ac:dyDescent="0.35">
      <c r="A964" s="5" t="s">
        <v>1139</v>
      </c>
      <c r="B964" s="10"/>
      <c r="C964" s="7" t="s">
        <v>1139</v>
      </c>
      <c r="F964"/>
      <c r="G964" s="11"/>
      <c r="H964" s="10"/>
      <c r="I964" s="12"/>
    </row>
    <row r="965" spans="1:9" s="1" customFormat="1" x14ac:dyDescent="0.35">
      <c r="A965" s="5" t="s">
        <v>1140</v>
      </c>
      <c r="B965" s="10"/>
      <c r="C965" s="7" t="s">
        <v>1140</v>
      </c>
      <c r="F965"/>
      <c r="G965" s="11"/>
      <c r="H965" s="10"/>
      <c r="I965" s="12"/>
    </row>
    <row r="966" spans="1:9" s="1" customFormat="1" x14ac:dyDescent="0.35">
      <c r="A966" s="5" t="s">
        <v>1141</v>
      </c>
      <c r="B966" s="10"/>
      <c r="C966" s="7" t="s">
        <v>1141</v>
      </c>
      <c r="F966"/>
      <c r="G966" s="11"/>
      <c r="H966" s="10"/>
      <c r="I966" s="12"/>
    </row>
    <row r="967" spans="1:9" s="1" customFormat="1" x14ac:dyDescent="0.35">
      <c r="A967" s="5" t="s">
        <v>1142</v>
      </c>
      <c r="B967" s="10"/>
      <c r="C967" s="7" t="s">
        <v>1142</v>
      </c>
      <c r="F967"/>
      <c r="G967" s="11"/>
      <c r="H967" s="10"/>
      <c r="I967" s="12"/>
    </row>
    <row r="968" spans="1:9" s="1" customFormat="1" x14ac:dyDescent="0.35">
      <c r="A968" s="5" t="s">
        <v>1143</v>
      </c>
      <c r="B968" s="10"/>
      <c r="C968" s="7" t="s">
        <v>1143</v>
      </c>
      <c r="F968"/>
      <c r="G968" s="11"/>
      <c r="H968" s="10"/>
      <c r="I968" s="12"/>
    </row>
    <row r="969" spans="1:9" s="1" customFormat="1" x14ac:dyDescent="0.35">
      <c r="A969" s="5" t="s">
        <v>1144</v>
      </c>
      <c r="B969" s="10"/>
      <c r="C969" s="7" t="s">
        <v>1144</v>
      </c>
      <c r="F969"/>
      <c r="G969" s="11"/>
      <c r="H969" s="10"/>
      <c r="I969" s="12"/>
    </row>
    <row r="970" spans="1:9" s="1" customFormat="1" x14ac:dyDescent="0.35">
      <c r="A970" s="5" t="s">
        <v>1145</v>
      </c>
      <c r="B970" s="10"/>
      <c r="C970" s="7" t="s">
        <v>1145</v>
      </c>
      <c r="F970"/>
      <c r="G970" s="11"/>
      <c r="H970" s="10"/>
      <c r="I970" s="12"/>
    </row>
    <row r="971" spans="1:9" s="1" customFormat="1" x14ac:dyDescent="0.35">
      <c r="A971" s="5" t="s">
        <v>1146</v>
      </c>
      <c r="B971" s="10"/>
      <c r="C971" s="7" t="s">
        <v>1146</v>
      </c>
      <c r="F971"/>
      <c r="G971" s="11"/>
      <c r="H971" s="10"/>
      <c r="I971" s="12"/>
    </row>
    <row r="972" spans="1:9" s="1" customFormat="1" x14ac:dyDescent="0.35">
      <c r="A972" s="5" t="s">
        <v>1147</v>
      </c>
      <c r="B972" s="10"/>
      <c r="C972" s="7" t="s">
        <v>1147</v>
      </c>
      <c r="F972"/>
      <c r="G972" s="11"/>
      <c r="H972" s="10"/>
      <c r="I972" s="12"/>
    </row>
    <row r="973" spans="1:9" s="1" customFormat="1" x14ac:dyDescent="0.35">
      <c r="A973" s="5" t="s">
        <v>1148</v>
      </c>
      <c r="B973" s="10"/>
      <c r="C973" s="7" t="s">
        <v>1148</v>
      </c>
      <c r="F973"/>
      <c r="G973" s="11"/>
      <c r="H973" s="10"/>
      <c r="I973" s="12"/>
    </row>
    <row r="974" spans="1:9" s="1" customFormat="1" x14ac:dyDescent="0.35">
      <c r="A974" s="5" t="s">
        <v>1149</v>
      </c>
      <c r="B974" s="10"/>
      <c r="C974" s="7" t="s">
        <v>1149</v>
      </c>
      <c r="F974"/>
      <c r="G974" s="11"/>
      <c r="H974" s="10"/>
      <c r="I974" s="12"/>
    </row>
    <row r="975" spans="1:9" s="1" customFormat="1" x14ac:dyDescent="0.35">
      <c r="A975" s="5" t="s">
        <v>1150</v>
      </c>
      <c r="B975" s="10"/>
      <c r="C975" s="7" t="e">
        <v>#N/A</v>
      </c>
      <c r="F975"/>
      <c r="G975" s="11"/>
      <c r="H975" s="10"/>
      <c r="I975" s="12"/>
    </row>
    <row r="976" spans="1:9" s="1" customFormat="1" x14ac:dyDescent="0.35">
      <c r="A976" s="5" t="s">
        <v>1151</v>
      </c>
      <c r="B976" s="10"/>
      <c r="C976" s="7" t="s">
        <v>1151</v>
      </c>
      <c r="F976"/>
      <c r="G976" s="11"/>
      <c r="H976" s="10"/>
      <c r="I976" s="12"/>
    </row>
    <row r="977" spans="1:9" s="1" customFormat="1" x14ac:dyDescent="0.35">
      <c r="A977" s="5" t="s">
        <v>1152</v>
      </c>
      <c r="B977" s="10"/>
      <c r="C977" s="7" t="s">
        <v>1152</v>
      </c>
      <c r="F977"/>
      <c r="G977" s="11"/>
      <c r="H977" s="10"/>
      <c r="I977" s="12"/>
    </row>
    <row r="978" spans="1:9" s="1" customFormat="1" x14ac:dyDescent="0.35">
      <c r="A978" s="5" t="s">
        <v>1153</v>
      </c>
      <c r="B978" s="10"/>
      <c r="C978" s="7" t="s">
        <v>1153</v>
      </c>
      <c r="F978"/>
      <c r="G978" s="11"/>
      <c r="H978" s="10"/>
      <c r="I978" s="12"/>
    </row>
    <row r="979" spans="1:9" s="1" customFormat="1" x14ac:dyDescent="0.35">
      <c r="A979" s="5" t="s">
        <v>1154</v>
      </c>
      <c r="B979" s="10"/>
      <c r="C979" s="7" t="s">
        <v>1154</v>
      </c>
      <c r="F979"/>
      <c r="G979" s="11"/>
      <c r="H979" s="10"/>
      <c r="I979" s="12"/>
    </row>
    <row r="980" spans="1:9" s="1" customFormat="1" x14ac:dyDescent="0.35">
      <c r="A980" s="5" t="s">
        <v>1155</v>
      </c>
      <c r="B980" s="10"/>
      <c r="C980" s="7" t="e">
        <v>#N/A</v>
      </c>
      <c r="F980"/>
      <c r="G980" s="11"/>
      <c r="H980" s="10"/>
      <c r="I980" s="12"/>
    </row>
    <row r="981" spans="1:9" s="1" customFormat="1" x14ac:dyDescent="0.35">
      <c r="A981" s="5" t="s">
        <v>1156</v>
      </c>
      <c r="B981" s="10"/>
      <c r="C981" s="7" t="s">
        <v>1156</v>
      </c>
      <c r="F981"/>
      <c r="G981" s="11"/>
      <c r="H981" s="10"/>
      <c r="I981" s="12"/>
    </row>
    <row r="982" spans="1:9" s="1" customFormat="1" x14ac:dyDescent="0.35">
      <c r="A982" s="5" t="s">
        <v>1157</v>
      </c>
      <c r="B982" s="10"/>
      <c r="C982" s="7" t="s">
        <v>1157</v>
      </c>
      <c r="F982"/>
      <c r="G982" s="11"/>
      <c r="H982" s="10"/>
      <c r="I982" s="12"/>
    </row>
    <row r="983" spans="1:9" s="1" customFormat="1" x14ac:dyDescent="0.35">
      <c r="A983" s="5" t="s">
        <v>1158</v>
      </c>
      <c r="B983" s="10"/>
      <c r="C983" s="7" t="s">
        <v>1158</v>
      </c>
      <c r="F983"/>
      <c r="G983" s="11"/>
      <c r="H983" s="10"/>
      <c r="I983" s="12"/>
    </row>
    <row r="984" spans="1:9" s="1" customFormat="1" x14ac:dyDescent="0.35">
      <c r="A984" s="5" t="s">
        <v>1159</v>
      </c>
      <c r="B984" s="10"/>
      <c r="C984" s="7" t="s">
        <v>1159</v>
      </c>
      <c r="F984"/>
      <c r="G984" s="11"/>
      <c r="H984" s="10"/>
      <c r="I984" s="12"/>
    </row>
    <row r="985" spans="1:9" s="1" customFormat="1" x14ac:dyDescent="0.35">
      <c r="A985" s="5" t="s">
        <v>1160</v>
      </c>
      <c r="B985" s="10"/>
      <c r="C985" s="7" t="s">
        <v>1160</v>
      </c>
      <c r="F985"/>
      <c r="G985" s="11"/>
      <c r="H985" s="10"/>
      <c r="I985" s="12"/>
    </row>
    <row r="986" spans="1:9" s="1" customFormat="1" x14ac:dyDescent="0.35">
      <c r="A986" s="5" t="s">
        <v>1161</v>
      </c>
      <c r="B986" s="10"/>
      <c r="C986" s="7" t="s">
        <v>1161</v>
      </c>
      <c r="F986"/>
      <c r="G986" s="11"/>
      <c r="H986" s="10"/>
      <c r="I986" s="12"/>
    </row>
    <row r="987" spans="1:9" s="1" customFormat="1" x14ac:dyDescent="0.35">
      <c r="A987" s="5" t="s">
        <v>1162</v>
      </c>
      <c r="B987" s="10"/>
      <c r="C987" s="7" t="e">
        <v>#N/A</v>
      </c>
      <c r="F987"/>
      <c r="G987" s="11"/>
      <c r="H987" s="10"/>
      <c r="I987" s="12"/>
    </row>
    <row r="988" spans="1:9" s="1" customFormat="1" x14ac:dyDescent="0.35">
      <c r="A988" s="5" t="s">
        <v>1163</v>
      </c>
      <c r="B988" s="10"/>
      <c r="C988" s="7" t="s">
        <v>1163</v>
      </c>
      <c r="F988"/>
      <c r="G988" s="11"/>
      <c r="H988" s="10"/>
      <c r="I988" s="12"/>
    </row>
    <row r="989" spans="1:9" s="1" customFormat="1" x14ac:dyDescent="0.35">
      <c r="A989" s="5" t="s">
        <v>51</v>
      </c>
      <c r="B989" s="10"/>
      <c r="C989" s="7" t="s">
        <v>51</v>
      </c>
      <c r="F989"/>
      <c r="G989" s="11"/>
      <c r="H989" s="10"/>
      <c r="I989" s="12"/>
    </row>
    <row r="990" spans="1:9" s="1" customFormat="1" x14ac:dyDescent="0.35">
      <c r="A990" s="5" t="s">
        <v>1164</v>
      </c>
      <c r="B990" s="10"/>
      <c r="C990" s="7" t="s">
        <v>1164</v>
      </c>
      <c r="F990"/>
      <c r="G990" s="11"/>
      <c r="H990" s="10"/>
      <c r="I990" s="12"/>
    </row>
    <row r="991" spans="1:9" s="1" customFormat="1" x14ac:dyDescent="0.35">
      <c r="A991" s="5" t="s">
        <v>1165</v>
      </c>
      <c r="B991" s="10"/>
      <c r="C991" s="7" t="s">
        <v>1165</v>
      </c>
      <c r="F991"/>
      <c r="G991" s="11"/>
      <c r="H991" s="10"/>
      <c r="I991" s="12"/>
    </row>
    <row r="992" spans="1:9" s="1" customFormat="1" x14ac:dyDescent="0.35">
      <c r="A992" s="5" t="s">
        <v>1166</v>
      </c>
      <c r="B992" s="10"/>
      <c r="C992" s="7" t="s">
        <v>1166</v>
      </c>
      <c r="F992"/>
      <c r="G992" s="11"/>
      <c r="H992" s="10"/>
      <c r="I992" s="12"/>
    </row>
    <row r="993" spans="1:9" s="1" customFormat="1" x14ac:dyDescent="0.35">
      <c r="A993" s="5" t="s">
        <v>1167</v>
      </c>
      <c r="B993" s="10"/>
      <c r="C993" s="7" t="s">
        <v>1167</v>
      </c>
      <c r="F993"/>
      <c r="G993" s="11"/>
      <c r="H993" s="10"/>
      <c r="I993" s="12"/>
    </row>
    <row r="994" spans="1:9" s="1" customFormat="1" x14ac:dyDescent="0.35">
      <c r="A994" s="5" t="s">
        <v>1168</v>
      </c>
      <c r="B994" s="10"/>
      <c r="C994" s="7" t="s">
        <v>1168</v>
      </c>
      <c r="F994"/>
      <c r="G994" s="11"/>
      <c r="H994" s="10"/>
      <c r="I994" s="12"/>
    </row>
    <row r="995" spans="1:9" s="1" customFormat="1" x14ac:dyDescent="0.35">
      <c r="A995" s="5" t="s">
        <v>1169</v>
      </c>
      <c r="B995" s="10"/>
      <c r="C995" s="7" t="s">
        <v>1169</v>
      </c>
      <c r="F995"/>
      <c r="G995" s="11"/>
      <c r="H995" s="10"/>
      <c r="I995" s="12"/>
    </row>
    <row r="996" spans="1:9" s="1" customFormat="1" x14ac:dyDescent="0.35">
      <c r="A996" s="5" t="s">
        <v>1170</v>
      </c>
      <c r="B996" s="10"/>
      <c r="C996" s="7" t="s">
        <v>1170</v>
      </c>
      <c r="F996"/>
      <c r="G996" s="11"/>
      <c r="H996" s="10"/>
      <c r="I996" s="12"/>
    </row>
    <row r="997" spans="1:9" s="1" customFormat="1" x14ac:dyDescent="0.35">
      <c r="A997" s="5" t="s">
        <v>1171</v>
      </c>
      <c r="B997" s="10"/>
      <c r="C997" s="7" t="e">
        <v>#N/A</v>
      </c>
      <c r="F997"/>
      <c r="G997" s="11"/>
      <c r="H997" s="10"/>
      <c r="I997" s="12"/>
    </row>
    <row r="998" spans="1:9" s="1" customFormat="1" x14ac:dyDescent="0.35">
      <c r="A998" s="5" t="s">
        <v>1172</v>
      </c>
      <c r="B998" s="10"/>
      <c r="C998" s="7" t="s">
        <v>1172</v>
      </c>
      <c r="F998"/>
      <c r="G998" s="11"/>
      <c r="H998" s="10"/>
      <c r="I998" s="12"/>
    </row>
    <row r="999" spans="1:9" s="1" customFormat="1" x14ac:dyDescent="0.35">
      <c r="A999" s="5" t="s">
        <v>1173</v>
      </c>
      <c r="B999" s="10"/>
      <c r="C999" s="7" t="s">
        <v>1173</v>
      </c>
      <c r="F999"/>
      <c r="G999" s="11"/>
      <c r="H999" s="10"/>
      <c r="I999" s="12"/>
    </row>
    <row r="1000" spans="1:9" s="1" customFormat="1" x14ac:dyDescent="0.35">
      <c r="A1000" s="5" t="s">
        <v>1174</v>
      </c>
      <c r="B1000" s="10"/>
      <c r="C1000" s="7" t="s">
        <v>1174</v>
      </c>
      <c r="F1000"/>
      <c r="G1000" s="11"/>
      <c r="H1000" s="10"/>
      <c r="I1000" s="12"/>
    </row>
    <row r="1001" spans="1:9" s="1" customFormat="1" x14ac:dyDescent="0.35">
      <c r="A1001" s="5" t="s">
        <v>1175</v>
      </c>
      <c r="B1001" s="10"/>
      <c r="C1001" s="7" t="e">
        <v>#N/A</v>
      </c>
      <c r="F1001"/>
      <c r="G1001" s="11"/>
      <c r="H1001" s="10"/>
      <c r="I1001" s="12"/>
    </row>
    <row r="1002" spans="1:9" s="1" customFormat="1" x14ac:dyDescent="0.35">
      <c r="A1002" s="5" t="s">
        <v>1176</v>
      </c>
      <c r="B1002" s="10"/>
      <c r="C1002" s="7" t="s">
        <v>1176</v>
      </c>
      <c r="F1002"/>
      <c r="G1002" s="11"/>
      <c r="H1002" s="10"/>
      <c r="I1002" s="12"/>
    </row>
    <row r="1003" spans="1:9" s="1" customFormat="1" x14ac:dyDescent="0.35">
      <c r="A1003" s="5" t="s">
        <v>1177</v>
      </c>
      <c r="B1003" s="10"/>
      <c r="C1003" s="7" t="s">
        <v>1177</v>
      </c>
      <c r="F1003"/>
      <c r="G1003" s="11"/>
      <c r="H1003" s="10"/>
      <c r="I1003" s="12"/>
    </row>
    <row r="1004" spans="1:9" s="1" customFormat="1" x14ac:dyDescent="0.35">
      <c r="A1004" s="5" t="s">
        <v>1178</v>
      </c>
      <c r="B1004" s="10"/>
      <c r="C1004" s="7" t="s">
        <v>1178</v>
      </c>
      <c r="F1004"/>
      <c r="G1004" s="11"/>
      <c r="H1004" s="10"/>
      <c r="I1004" s="12"/>
    </row>
    <row r="1005" spans="1:9" s="1" customFormat="1" x14ac:dyDescent="0.35">
      <c r="A1005" s="5" t="s">
        <v>1179</v>
      </c>
      <c r="B1005" s="10"/>
      <c r="C1005" s="7" t="s">
        <v>1179</v>
      </c>
      <c r="F1005"/>
      <c r="G1005" s="11"/>
      <c r="H1005" s="10"/>
      <c r="I1005" s="12"/>
    </row>
    <row r="1006" spans="1:9" s="1" customFormat="1" x14ac:dyDescent="0.35">
      <c r="A1006" s="5" t="s">
        <v>1180</v>
      </c>
      <c r="B1006" s="10"/>
      <c r="C1006" s="7" t="s">
        <v>1180</v>
      </c>
      <c r="F1006"/>
      <c r="G1006" s="11"/>
      <c r="H1006" s="10"/>
      <c r="I1006" s="12"/>
    </row>
    <row r="1007" spans="1:9" s="1" customFormat="1" x14ac:dyDescent="0.35">
      <c r="A1007" s="5" t="s">
        <v>1181</v>
      </c>
      <c r="B1007" s="10"/>
      <c r="C1007" s="7" t="s">
        <v>1181</v>
      </c>
      <c r="F1007"/>
      <c r="G1007" s="11"/>
      <c r="H1007" s="10"/>
      <c r="I1007" s="12"/>
    </row>
    <row r="1008" spans="1:9" s="1" customFormat="1" x14ac:dyDescent="0.35">
      <c r="A1008" s="5" t="s">
        <v>1182</v>
      </c>
      <c r="B1008" s="10"/>
      <c r="C1008" s="7" t="s">
        <v>1182</v>
      </c>
      <c r="F1008"/>
      <c r="G1008" s="11"/>
      <c r="H1008" s="10"/>
      <c r="I1008" s="12"/>
    </row>
    <row r="1009" spans="1:9" s="1" customFormat="1" x14ac:dyDescent="0.35">
      <c r="A1009" s="5" t="s">
        <v>1183</v>
      </c>
      <c r="B1009" s="10"/>
      <c r="C1009" s="7" t="s">
        <v>1183</v>
      </c>
      <c r="F1009"/>
      <c r="G1009" s="11"/>
      <c r="H1009" s="10"/>
      <c r="I1009" s="12"/>
    </row>
    <row r="1010" spans="1:9" s="1" customFormat="1" x14ac:dyDescent="0.35">
      <c r="A1010" s="5" t="s">
        <v>1184</v>
      </c>
      <c r="B1010" s="10"/>
      <c r="C1010" s="7" t="s">
        <v>1184</v>
      </c>
      <c r="F1010"/>
      <c r="G1010" s="11"/>
      <c r="H1010" s="10"/>
      <c r="I1010" s="12"/>
    </row>
    <row r="1011" spans="1:9" s="1" customFormat="1" x14ac:dyDescent="0.35">
      <c r="A1011" s="5" t="s">
        <v>1185</v>
      </c>
      <c r="B1011" s="10"/>
      <c r="C1011" s="7" t="s">
        <v>1185</v>
      </c>
      <c r="F1011"/>
      <c r="G1011" s="11"/>
      <c r="H1011" s="10"/>
      <c r="I1011" s="12"/>
    </row>
    <row r="1012" spans="1:9" s="1" customFormat="1" x14ac:dyDescent="0.35">
      <c r="A1012" s="5" t="s">
        <v>1186</v>
      </c>
      <c r="B1012" s="10"/>
      <c r="C1012" s="7" t="s">
        <v>1186</v>
      </c>
      <c r="F1012"/>
      <c r="G1012" s="11"/>
      <c r="H1012" s="10"/>
      <c r="I1012" s="12"/>
    </row>
    <row r="1013" spans="1:9" s="1" customFormat="1" x14ac:dyDescent="0.35">
      <c r="A1013" s="5" t="s">
        <v>1187</v>
      </c>
      <c r="B1013" s="10"/>
      <c r="C1013" s="7" t="s">
        <v>1187</v>
      </c>
      <c r="F1013"/>
      <c r="G1013" s="11"/>
      <c r="H1013" s="10"/>
      <c r="I1013" s="12"/>
    </row>
    <row r="1014" spans="1:9" s="1" customFormat="1" x14ac:dyDescent="0.35">
      <c r="A1014" s="5" t="s">
        <v>1188</v>
      </c>
      <c r="B1014" s="10"/>
      <c r="C1014" s="7" t="e">
        <v>#N/A</v>
      </c>
      <c r="F1014"/>
      <c r="G1014" s="11"/>
      <c r="H1014" s="10"/>
      <c r="I1014" s="12"/>
    </row>
    <row r="1015" spans="1:9" s="1" customFormat="1" x14ac:dyDescent="0.35">
      <c r="A1015" s="5" t="s">
        <v>230</v>
      </c>
      <c r="B1015" s="10"/>
      <c r="C1015" s="7" t="s">
        <v>230</v>
      </c>
      <c r="F1015"/>
      <c r="G1015" s="11"/>
      <c r="H1015" s="10"/>
      <c r="I1015" s="12"/>
    </row>
    <row r="1016" spans="1:9" s="1" customFormat="1" x14ac:dyDescent="0.35">
      <c r="A1016" s="5" t="s">
        <v>1189</v>
      </c>
      <c r="B1016" s="10"/>
      <c r="C1016" s="7" t="s">
        <v>1189</v>
      </c>
      <c r="F1016"/>
      <c r="G1016" s="11"/>
      <c r="H1016" s="10"/>
      <c r="I1016" s="12"/>
    </row>
    <row r="1017" spans="1:9" s="1" customFormat="1" x14ac:dyDescent="0.35">
      <c r="A1017" s="5" t="s">
        <v>1190</v>
      </c>
      <c r="B1017" s="10"/>
      <c r="C1017" s="7" t="s">
        <v>1190</v>
      </c>
      <c r="F1017"/>
      <c r="G1017" s="11"/>
      <c r="H1017" s="10"/>
      <c r="I1017" s="12"/>
    </row>
    <row r="1018" spans="1:9" s="1" customFormat="1" x14ac:dyDescent="0.35">
      <c r="A1018" s="5" t="s">
        <v>1191</v>
      </c>
      <c r="B1018" s="10"/>
      <c r="C1018" s="7" t="s">
        <v>1191</v>
      </c>
      <c r="F1018"/>
      <c r="G1018" s="11"/>
      <c r="H1018" s="10"/>
      <c r="I1018" s="12"/>
    </row>
    <row r="1019" spans="1:9" s="1" customFormat="1" x14ac:dyDescent="0.35">
      <c r="A1019" s="5" t="s">
        <v>1192</v>
      </c>
      <c r="B1019" s="10"/>
      <c r="C1019" s="7" t="s">
        <v>1192</v>
      </c>
      <c r="F1019"/>
      <c r="G1019" s="11"/>
      <c r="H1019" s="10"/>
      <c r="I1019" s="12"/>
    </row>
    <row r="1020" spans="1:9" s="1" customFormat="1" x14ac:dyDescent="0.35">
      <c r="A1020" s="5" t="s">
        <v>1193</v>
      </c>
      <c r="B1020" s="10"/>
      <c r="C1020" s="7" t="s">
        <v>1193</v>
      </c>
      <c r="F1020"/>
      <c r="G1020" s="11"/>
      <c r="H1020" s="10"/>
      <c r="I1020" s="12"/>
    </row>
    <row r="1021" spans="1:9" s="1" customFormat="1" x14ac:dyDescent="0.35">
      <c r="A1021" s="5" t="s">
        <v>1194</v>
      </c>
      <c r="B1021" s="10"/>
      <c r="C1021" s="7" t="s">
        <v>1194</v>
      </c>
      <c r="F1021"/>
      <c r="G1021" s="11"/>
      <c r="H1021" s="10"/>
      <c r="I1021" s="12"/>
    </row>
    <row r="1022" spans="1:9" s="1" customFormat="1" x14ac:dyDescent="0.35">
      <c r="A1022" s="5" t="s">
        <v>1195</v>
      </c>
      <c r="B1022" s="10"/>
      <c r="C1022" s="7" t="s">
        <v>1195</v>
      </c>
      <c r="F1022"/>
      <c r="G1022" s="11"/>
      <c r="H1022" s="10"/>
      <c r="I1022" s="12"/>
    </row>
    <row r="1023" spans="1:9" s="1" customFormat="1" x14ac:dyDescent="0.35">
      <c r="A1023" s="5" t="s">
        <v>1196</v>
      </c>
      <c r="B1023" s="10"/>
      <c r="C1023" s="7" t="s">
        <v>1196</v>
      </c>
      <c r="F1023"/>
      <c r="G1023" s="11"/>
      <c r="H1023" s="10"/>
      <c r="I1023" s="12"/>
    </row>
    <row r="1024" spans="1:9" s="1" customFormat="1" x14ac:dyDescent="0.35">
      <c r="A1024" s="5" t="s">
        <v>1197</v>
      </c>
      <c r="B1024" s="10"/>
      <c r="C1024" s="7" t="s">
        <v>1197</v>
      </c>
      <c r="F1024"/>
      <c r="G1024" s="11"/>
      <c r="H1024" s="10"/>
      <c r="I1024" s="12"/>
    </row>
    <row r="1025" spans="1:9" s="1" customFormat="1" x14ac:dyDescent="0.35">
      <c r="A1025" s="5" t="s">
        <v>1198</v>
      </c>
      <c r="B1025" s="10"/>
      <c r="C1025" s="7" t="s">
        <v>1198</v>
      </c>
      <c r="F1025"/>
      <c r="G1025" s="11"/>
      <c r="H1025" s="10"/>
      <c r="I1025" s="12"/>
    </row>
    <row r="1026" spans="1:9" s="1" customFormat="1" x14ac:dyDescent="0.35">
      <c r="A1026" s="5" t="s">
        <v>1199</v>
      </c>
      <c r="B1026" s="10"/>
      <c r="C1026" s="7" t="e">
        <v>#N/A</v>
      </c>
      <c r="F1026"/>
      <c r="G1026" s="11"/>
      <c r="H1026" s="10"/>
      <c r="I1026" s="12"/>
    </row>
    <row r="1027" spans="1:9" s="1" customFormat="1" x14ac:dyDescent="0.35">
      <c r="A1027" s="5" t="s">
        <v>1200</v>
      </c>
      <c r="B1027" s="10"/>
      <c r="C1027" s="7" t="s">
        <v>1200</v>
      </c>
      <c r="F1027"/>
      <c r="G1027" s="11"/>
      <c r="H1027" s="10"/>
      <c r="I1027" s="12"/>
    </row>
    <row r="1028" spans="1:9" s="1" customFormat="1" x14ac:dyDescent="0.35">
      <c r="A1028" s="5" t="s">
        <v>1201</v>
      </c>
      <c r="B1028" s="10"/>
      <c r="C1028" s="7" t="s">
        <v>1201</v>
      </c>
      <c r="F1028"/>
      <c r="G1028" s="11"/>
      <c r="H1028" s="10"/>
      <c r="I1028" s="12"/>
    </row>
    <row r="1029" spans="1:9" s="1" customFormat="1" x14ac:dyDescent="0.35">
      <c r="A1029" s="5" t="s">
        <v>1202</v>
      </c>
      <c r="B1029" s="10"/>
      <c r="C1029" s="7" t="s">
        <v>1202</v>
      </c>
      <c r="F1029"/>
      <c r="G1029" s="11"/>
      <c r="H1029" s="10"/>
      <c r="I1029" s="12"/>
    </row>
    <row r="1030" spans="1:9" s="1" customFormat="1" x14ac:dyDescent="0.35">
      <c r="A1030" s="5" t="s">
        <v>1203</v>
      </c>
      <c r="B1030" s="10"/>
      <c r="C1030" s="7" t="s">
        <v>1203</v>
      </c>
      <c r="F1030"/>
      <c r="G1030" s="11"/>
      <c r="H1030" s="10"/>
      <c r="I1030" s="12"/>
    </row>
    <row r="1031" spans="1:9" s="1" customFormat="1" x14ac:dyDescent="0.35">
      <c r="A1031" s="5" t="s">
        <v>1204</v>
      </c>
      <c r="B1031" s="10"/>
      <c r="C1031" s="7" t="s">
        <v>1204</v>
      </c>
      <c r="F1031"/>
      <c r="G1031" s="11"/>
      <c r="H1031" s="10"/>
      <c r="I1031" s="12"/>
    </row>
    <row r="1032" spans="1:9" s="1" customFormat="1" x14ac:dyDescent="0.35">
      <c r="A1032" s="5" t="s">
        <v>1205</v>
      </c>
      <c r="B1032" s="10"/>
      <c r="C1032" s="7" t="e">
        <v>#N/A</v>
      </c>
      <c r="F1032"/>
      <c r="G1032" s="11"/>
      <c r="H1032" s="10"/>
      <c r="I1032" s="12"/>
    </row>
    <row r="1033" spans="1:9" s="1" customFormat="1" x14ac:dyDescent="0.35">
      <c r="A1033" s="5" t="s">
        <v>1206</v>
      </c>
      <c r="B1033" s="10"/>
      <c r="C1033" s="7" t="s">
        <v>1206</v>
      </c>
      <c r="F1033"/>
      <c r="G1033" s="11"/>
      <c r="H1033" s="10"/>
      <c r="I1033" s="12"/>
    </row>
    <row r="1034" spans="1:9" s="1" customFormat="1" x14ac:dyDescent="0.35">
      <c r="A1034" s="5" t="s">
        <v>1207</v>
      </c>
      <c r="B1034" s="10"/>
      <c r="C1034" s="7" t="s">
        <v>1207</v>
      </c>
      <c r="F1034"/>
      <c r="G1034" s="11"/>
      <c r="H1034" s="10"/>
      <c r="I1034" s="12"/>
    </row>
    <row r="1035" spans="1:9" s="1" customFormat="1" x14ac:dyDescent="0.35">
      <c r="A1035" s="5" t="s">
        <v>1208</v>
      </c>
      <c r="B1035" s="10"/>
      <c r="C1035" s="7" t="s">
        <v>1208</v>
      </c>
      <c r="F1035"/>
      <c r="G1035" s="11"/>
      <c r="H1035" s="10"/>
      <c r="I1035" s="12"/>
    </row>
    <row r="1036" spans="1:9" s="1" customFormat="1" x14ac:dyDescent="0.35">
      <c r="A1036" s="5" t="s">
        <v>1209</v>
      </c>
      <c r="B1036" s="10"/>
      <c r="C1036" s="7" t="s">
        <v>1209</v>
      </c>
      <c r="F1036"/>
      <c r="G1036" s="11"/>
      <c r="H1036" s="10"/>
      <c r="I1036" s="12"/>
    </row>
    <row r="1037" spans="1:9" s="1" customFormat="1" x14ac:dyDescent="0.35">
      <c r="A1037" s="5" t="s">
        <v>164</v>
      </c>
      <c r="B1037" s="10"/>
      <c r="C1037" s="7" t="s">
        <v>164</v>
      </c>
      <c r="F1037"/>
      <c r="G1037" s="11"/>
      <c r="H1037" s="10"/>
      <c r="I1037" s="12"/>
    </row>
    <row r="1038" spans="1:9" s="1" customFormat="1" x14ac:dyDescent="0.35">
      <c r="A1038" s="5" t="s">
        <v>1210</v>
      </c>
      <c r="B1038" s="10"/>
      <c r="C1038" s="7" t="s">
        <v>1210</v>
      </c>
      <c r="F1038"/>
      <c r="G1038" s="11"/>
      <c r="H1038" s="10"/>
      <c r="I1038" s="12"/>
    </row>
    <row r="1039" spans="1:9" s="1" customFormat="1" x14ac:dyDescent="0.35">
      <c r="A1039" s="5" t="s">
        <v>1211</v>
      </c>
      <c r="B1039" s="10"/>
      <c r="C1039" s="7" t="e">
        <v>#N/A</v>
      </c>
      <c r="F1039"/>
      <c r="G1039" s="11"/>
      <c r="H1039" s="10"/>
      <c r="I1039" s="12"/>
    </row>
    <row r="1040" spans="1:9" s="1" customFormat="1" x14ac:dyDescent="0.35">
      <c r="A1040" s="5" t="s">
        <v>1212</v>
      </c>
      <c r="B1040" s="10"/>
      <c r="C1040" s="7" t="s">
        <v>1212</v>
      </c>
      <c r="F1040"/>
      <c r="G1040" s="11"/>
      <c r="H1040" s="10"/>
      <c r="I1040" s="12"/>
    </row>
    <row r="1041" spans="1:9" s="1" customFormat="1" x14ac:dyDescent="0.35">
      <c r="A1041" s="5" t="s">
        <v>1213</v>
      </c>
      <c r="B1041" s="10"/>
      <c r="C1041" s="7" t="s">
        <v>1213</v>
      </c>
      <c r="F1041"/>
      <c r="G1041" s="11"/>
      <c r="H1041" s="10"/>
      <c r="I1041" s="12"/>
    </row>
    <row r="1042" spans="1:9" s="1" customFormat="1" x14ac:dyDescent="0.35">
      <c r="A1042" s="5" t="s">
        <v>237</v>
      </c>
      <c r="B1042" s="10"/>
      <c r="C1042" s="7" t="s">
        <v>237</v>
      </c>
      <c r="F1042"/>
      <c r="G1042" s="11"/>
      <c r="H1042" s="10"/>
      <c r="I1042" s="12"/>
    </row>
    <row r="1043" spans="1:9" s="1" customFormat="1" x14ac:dyDescent="0.35">
      <c r="A1043" s="5" t="s">
        <v>1214</v>
      </c>
      <c r="B1043" s="10"/>
      <c r="C1043" s="7" t="e">
        <v>#N/A</v>
      </c>
      <c r="F1043"/>
      <c r="G1043" s="11"/>
      <c r="H1043" s="10"/>
      <c r="I1043" s="12"/>
    </row>
    <row r="1044" spans="1:9" s="1" customFormat="1" x14ac:dyDescent="0.35">
      <c r="A1044" s="5" t="s">
        <v>1215</v>
      </c>
      <c r="B1044" s="10"/>
      <c r="C1044" s="7" t="s">
        <v>1215</v>
      </c>
      <c r="F1044"/>
      <c r="G1044" s="11"/>
      <c r="H1044" s="10"/>
      <c r="I1044" s="12"/>
    </row>
    <row r="1045" spans="1:9" s="1" customFormat="1" x14ac:dyDescent="0.35">
      <c r="A1045" s="5" t="s">
        <v>1216</v>
      </c>
      <c r="B1045" s="10"/>
      <c r="C1045" s="7" t="s">
        <v>1216</v>
      </c>
      <c r="F1045"/>
      <c r="G1045" s="11"/>
      <c r="H1045" s="10"/>
      <c r="I1045" s="12"/>
    </row>
    <row r="1046" spans="1:9" s="1" customFormat="1" x14ac:dyDescent="0.35">
      <c r="A1046" s="5" t="s">
        <v>1217</v>
      </c>
      <c r="B1046" s="10"/>
      <c r="C1046" s="7" t="s">
        <v>1217</v>
      </c>
      <c r="F1046"/>
      <c r="G1046" s="11"/>
      <c r="H1046" s="10"/>
      <c r="I1046" s="12"/>
    </row>
    <row r="1047" spans="1:9" s="1" customFormat="1" x14ac:dyDescent="0.35">
      <c r="A1047" s="5" t="s">
        <v>1218</v>
      </c>
      <c r="B1047" s="10"/>
      <c r="C1047" s="7" t="s">
        <v>1218</v>
      </c>
      <c r="F1047"/>
      <c r="G1047" s="11"/>
      <c r="H1047" s="10"/>
      <c r="I1047" s="12"/>
    </row>
    <row r="1048" spans="1:9" s="1" customFormat="1" x14ac:dyDescent="0.35">
      <c r="A1048" s="5" t="s">
        <v>1219</v>
      </c>
      <c r="B1048" s="10"/>
      <c r="C1048" s="7" t="s">
        <v>1219</v>
      </c>
      <c r="F1048"/>
      <c r="G1048" s="11"/>
      <c r="H1048" s="10"/>
      <c r="I1048" s="12"/>
    </row>
    <row r="1049" spans="1:9" s="1" customFormat="1" x14ac:dyDescent="0.35">
      <c r="A1049" s="5" t="s">
        <v>1220</v>
      </c>
      <c r="B1049" s="10"/>
      <c r="C1049" s="7" t="e">
        <v>#N/A</v>
      </c>
      <c r="F1049"/>
      <c r="G1049" s="11"/>
      <c r="H1049" s="10"/>
      <c r="I1049" s="12"/>
    </row>
    <row r="1050" spans="1:9" s="1" customFormat="1" x14ac:dyDescent="0.35">
      <c r="A1050" s="5" t="s">
        <v>106</v>
      </c>
      <c r="B1050" s="10"/>
      <c r="C1050" s="7" t="s">
        <v>106</v>
      </c>
      <c r="F1050"/>
      <c r="G1050" s="11"/>
      <c r="H1050" s="10"/>
      <c r="I1050" s="12"/>
    </row>
    <row r="1051" spans="1:9" s="1" customFormat="1" x14ac:dyDescent="0.35">
      <c r="A1051" s="5" t="s">
        <v>1221</v>
      </c>
      <c r="B1051" s="10"/>
      <c r="C1051" s="7" t="s">
        <v>1221</v>
      </c>
      <c r="F1051"/>
      <c r="G1051" s="11"/>
      <c r="H1051" s="10"/>
      <c r="I1051" s="12"/>
    </row>
    <row r="1052" spans="1:9" s="1" customFormat="1" x14ac:dyDescent="0.35">
      <c r="A1052" s="5" t="s">
        <v>1222</v>
      </c>
      <c r="B1052" s="10"/>
      <c r="C1052" s="7" t="s">
        <v>1222</v>
      </c>
      <c r="F1052"/>
      <c r="G1052" s="11"/>
      <c r="H1052" s="10"/>
      <c r="I1052" s="12"/>
    </row>
    <row r="1053" spans="1:9" s="1" customFormat="1" x14ac:dyDescent="0.35">
      <c r="A1053" s="5" t="s">
        <v>1223</v>
      </c>
      <c r="B1053" s="10"/>
      <c r="C1053" s="7" t="s">
        <v>1223</v>
      </c>
      <c r="F1053"/>
      <c r="G1053" s="11"/>
      <c r="H1053" s="10"/>
      <c r="I1053" s="12"/>
    </row>
    <row r="1054" spans="1:9" s="1" customFormat="1" x14ac:dyDescent="0.35">
      <c r="A1054" s="5" t="s">
        <v>1224</v>
      </c>
      <c r="B1054" s="10"/>
      <c r="C1054" s="7" t="s">
        <v>1224</v>
      </c>
      <c r="F1054"/>
      <c r="G1054" s="11"/>
      <c r="H1054" s="10"/>
      <c r="I1054" s="12"/>
    </row>
    <row r="1055" spans="1:9" s="1" customFormat="1" x14ac:dyDescent="0.35">
      <c r="A1055" s="5" t="s">
        <v>1225</v>
      </c>
      <c r="B1055" s="10"/>
      <c r="C1055" s="7" t="s">
        <v>1225</v>
      </c>
      <c r="F1055"/>
      <c r="G1055" s="11"/>
      <c r="H1055" s="10"/>
      <c r="I1055" s="12"/>
    </row>
    <row r="1056" spans="1:9" s="1" customFormat="1" x14ac:dyDescent="0.35">
      <c r="A1056" s="5" t="s">
        <v>1226</v>
      </c>
      <c r="B1056" s="10"/>
      <c r="C1056" s="7" t="s">
        <v>1226</v>
      </c>
      <c r="F1056"/>
      <c r="G1056" s="11"/>
      <c r="H1056" s="10"/>
      <c r="I1056" s="12"/>
    </row>
    <row r="1057" spans="1:9" s="1" customFormat="1" x14ac:dyDescent="0.35">
      <c r="A1057" s="5" t="s">
        <v>1227</v>
      </c>
      <c r="B1057" s="10"/>
      <c r="C1057" s="7" t="s">
        <v>1227</v>
      </c>
      <c r="F1057"/>
      <c r="G1057" s="11"/>
      <c r="H1057" s="10"/>
      <c r="I1057" s="12"/>
    </row>
    <row r="1058" spans="1:9" s="1" customFormat="1" x14ac:dyDescent="0.35">
      <c r="A1058" s="5" t="s">
        <v>1228</v>
      </c>
      <c r="B1058" s="10"/>
      <c r="C1058" s="7" t="s">
        <v>1228</v>
      </c>
      <c r="F1058"/>
      <c r="G1058" s="11"/>
      <c r="H1058" s="10"/>
      <c r="I1058" s="12"/>
    </row>
    <row r="1059" spans="1:9" s="1" customFormat="1" x14ac:dyDescent="0.35">
      <c r="A1059" s="5" t="s">
        <v>1229</v>
      </c>
      <c r="B1059" s="10"/>
      <c r="C1059" s="7" t="s">
        <v>1229</v>
      </c>
      <c r="F1059"/>
      <c r="G1059" s="11"/>
      <c r="H1059" s="10"/>
      <c r="I1059" s="12"/>
    </row>
    <row r="1060" spans="1:9" s="1" customFormat="1" x14ac:dyDescent="0.35">
      <c r="A1060" s="5" t="s">
        <v>1230</v>
      </c>
      <c r="B1060" s="10"/>
      <c r="C1060" s="7" t="s">
        <v>1230</v>
      </c>
      <c r="F1060"/>
      <c r="G1060" s="11"/>
      <c r="H1060" s="10"/>
      <c r="I1060" s="12"/>
    </row>
    <row r="1061" spans="1:9" s="1" customFormat="1" x14ac:dyDescent="0.35">
      <c r="A1061" s="5" t="s">
        <v>1231</v>
      </c>
      <c r="B1061" s="10"/>
      <c r="C1061" s="7" t="s">
        <v>1231</v>
      </c>
      <c r="F1061"/>
      <c r="G1061" s="11"/>
      <c r="H1061" s="10"/>
      <c r="I1061" s="12"/>
    </row>
    <row r="1062" spans="1:9" s="1" customFormat="1" x14ac:dyDescent="0.35">
      <c r="A1062" s="5" t="s">
        <v>1232</v>
      </c>
      <c r="B1062" s="10"/>
      <c r="C1062" s="7" t="s">
        <v>1232</v>
      </c>
      <c r="F1062"/>
      <c r="G1062" s="11"/>
      <c r="H1062" s="10"/>
      <c r="I1062" s="12"/>
    </row>
    <row r="1063" spans="1:9" s="1" customFormat="1" x14ac:dyDescent="0.35">
      <c r="A1063" s="5" t="s">
        <v>1233</v>
      </c>
      <c r="B1063" s="10"/>
      <c r="C1063" s="7" t="s">
        <v>1233</v>
      </c>
      <c r="F1063"/>
      <c r="G1063" s="11"/>
      <c r="H1063" s="10"/>
      <c r="I1063" s="12"/>
    </row>
    <row r="1064" spans="1:9" s="1" customFormat="1" x14ac:dyDescent="0.35">
      <c r="A1064" s="5" t="s">
        <v>1234</v>
      </c>
      <c r="B1064" s="10"/>
      <c r="C1064" s="7" t="s">
        <v>1234</v>
      </c>
      <c r="F1064"/>
      <c r="G1064" s="11"/>
      <c r="H1064" s="10"/>
      <c r="I1064" s="12"/>
    </row>
    <row r="1065" spans="1:9" s="1" customFormat="1" x14ac:dyDescent="0.35">
      <c r="A1065" s="5" t="s">
        <v>243</v>
      </c>
      <c r="B1065" s="10"/>
      <c r="C1065" s="7" t="s">
        <v>243</v>
      </c>
      <c r="F1065"/>
      <c r="G1065" s="11"/>
      <c r="H1065" s="10"/>
      <c r="I1065" s="12"/>
    </row>
    <row r="1066" spans="1:9" s="1" customFormat="1" x14ac:dyDescent="0.35">
      <c r="A1066" s="5" t="s">
        <v>1235</v>
      </c>
      <c r="B1066" s="10"/>
      <c r="C1066" s="7" t="s">
        <v>1235</v>
      </c>
      <c r="F1066"/>
      <c r="G1066" s="11"/>
      <c r="H1066" s="10"/>
      <c r="I1066" s="12"/>
    </row>
    <row r="1067" spans="1:9" s="1" customFormat="1" x14ac:dyDescent="0.35">
      <c r="A1067" s="5" t="s">
        <v>1236</v>
      </c>
      <c r="B1067" s="10"/>
      <c r="C1067" s="7" t="s">
        <v>1236</v>
      </c>
      <c r="F1067"/>
      <c r="G1067" s="11"/>
      <c r="H1067" s="10"/>
      <c r="I1067" s="12"/>
    </row>
    <row r="1068" spans="1:9" s="1" customFormat="1" x14ac:dyDescent="0.35">
      <c r="A1068" s="5" t="s">
        <v>1237</v>
      </c>
      <c r="B1068" s="10"/>
      <c r="C1068" s="7" t="s">
        <v>1237</v>
      </c>
      <c r="F1068"/>
      <c r="G1068" s="11"/>
      <c r="H1068" s="10"/>
      <c r="I1068" s="12"/>
    </row>
    <row r="1069" spans="1:9" s="1" customFormat="1" x14ac:dyDescent="0.35">
      <c r="A1069" s="5" t="s">
        <v>1238</v>
      </c>
      <c r="B1069" s="10"/>
      <c r="C1069" s="7" t="s">
        <v>1238</v>
      </c>
      <c r="F1069"/>
      <c r="G1069" s="11"/>
      <c r="H1069" s="10"/>
      <c r="I1069" s="12"/>
    </row>
    <row r="1070" spans="1:9" s="1" customFormat="1" x14ac:dyDescent="0.35">
      <c r="A1070" s="5" t="s">
        <v>1239</v>
      </c>
      <c r="B1070" s="10"/>
      <c r="C1070" s="7" t="s">
        <v>1239</v>
      </c>
      <c r="F1070"/>
      <c r="G1070" s="11"/>
      <c r="H1070" s="10"/>
      <c r="I1070" s="12"/>
    </row>
    <row r="1071" spans="1:9" s="1" customFormat="1" x14ac:dyDescent="0.35">
      <c r="A1071" s="5" t="s">
        <v>1240</v>
      </c>
      <c r="B1071" s="10"/>
      <c r="C1071" s="7" t="s">
        <v>1240</v>
      </c>
      <c r="F1071"/>
      <c r="G1071" s="11"/>
      <c r="H1071" s="10"/>
      <c r="I1071" s="12"/>
    </row>
    <row r="1072" spans="1:9" s="1" customFormat="1" x14ac:dyDescent="0.35">
      <c r="A1072" s="5" t="s">
        <v>1241</v>
      </c>
      <c r="B1072" s="10"/>
      <c r="C1072" s="7" t="s">
        <v>1241</v>
      </c>
      <c r="F1072"/>
      <c r="G1072" s="11"/>
      <c r="H1072" s="10"/>
      <c r="I1072" s="12"/>
    </row>
    <row r="1073" spans="1:9" s="1" customFormat="1" x14ac:dyDescent="0.35">
      <c r="A1073" s="5" t="s">
        <v>1242</v>
      </c>
      <c r="B1073" s="10"/>
      <c r="C1073" s="7" t="s">
        <v>1242</v>
      </c>
      <c r="F1073"/>
      <c r="G1073" s="11"/>
      <c r="H1073" s="10"/>
      <c r="I1073" s="12"/>
    </row>
    <row r="1074" spans="1:9" s="1" customFormat="1" x14ac:dyDescent="0.35">
      <c r="A1074" s="5" t="s">
        <v>1243</v>
      </c>
      <c r="B1074" s="10"/>
      <c r="C1074" s="7" t="s">
        <v>1243</v>
      </c>
      <c r="F1074"/>
      <c r="G1074" s="11"/>
      <c r="H1074" s="10"/>
      <c r="I1074" s="12"/>
    </row>
    <row r="1075" spans="1:9" s="1" customFormat="1" x14ac:dyDescent="0.35">
      <c r="A1075" s="5" t="s">
        <v>1244</v>
      </c>
      <c r="B1075" s="10"/>
      <c r="C1075" s="7" t="s">
        <v>1244</v>
      </c>
      <c r="F1075"/>
      <c r="G1075" s="11"/>
      <c r="H1075" s="10"/>
      <c r="I1075" s="12"/>
    </row>
    <row r="1076" spans="1:9" s="1" customFormat="1" x14ac:dyDescent="0.35">
      <c r="A1076" s="5" t="s">
        <v>1245</v>
      </c>
      <c r="B1076" s="10"/>
      <c r="C1076" s="7" t="e">
        <v>#N/A</v>
      </c>
      <c r="F1076"/>
      <c r="G1076" s="11"/>
      <c r="H1076" s="10"/>
      <c r="I1076" s="12"/>
    </row>
    <row r="1077" spans="1:9" s="1" customFormat="1" x14ac:dyDescent="0.35">
      <c r="A1077" s="5" t="s">
        <v>1246</v>
      </c>
      <c r="B1077" s="10"/>
      <c r="C1077" s="7" t="s">
        <v>1246</v>
      </c>
      <c r="F1077"/>
      <c r="G1077" s="11"/>
      <c r="H1077" s="10"/>
      <c r="I1077" s="12"/>
    </row>
    <row r="1078" spans="1:9" s="1" customFormat="1" x14ac:dyDescent="0.35">
      <c r="A1078" s="5" t="s">
        <v>1247</v>
      </c>
      <c r="B1078" s="10"/>
      <c r="C1078" s="7" t="s">
        <v>1247</v>
      </c>
      <c r="F1078"/>
      <c r="G1078" s="11"/>
      <c r="H1078" s="10"/>
      <c r="I1078" s="12"/>
    </row>
    <row r="1079" spans="1:9" s="1" customFormat="1" x14ac:dyDescent="0.35">
      <c r="A1079" s="5" t="s">
        <v>1248</v>
      </c>
      <c r="B1079" s="10"/>
      <c r="C1079" s="7" t="s">
        <v>1248</v>
      </c>
      <c r="F1079"/>
      <c r="G1079" s="11"/>
      <c r="H1079" s="10"/>
      <c r="I1079" s="12"/>
    </row>
    <row r="1080" spans="1:9" s="1" customFormat="1" x14ac:dyDescent="0.35">
      <c r="A1080" s="5" t="s">
        <v>1249</v>
      </c>
      <c r="B1080" s="10"/>
      <c r="C1080" s="7" t="s">
        <v>1249</v>
      </c>
      <c r="F1080"/>
      <c r="G1080" s="11"/>
      <c r="H1080" s="10"/>
      <c r="I1080" s="12"/>
    </row>
    <row r="1081" spans="1:9" s="1" customFormat="1" x14ac:dyDescent="0.35">
      <c r="A1081" s="5" t="s">
        <v>1250</v>
      </c>
      <c r="B1081" s="10"/>
      <c r="C1081" s="7" t="s">
        <v>1250</v>
      </c>
      <c r="F1081"/>
      <c r="G1081" s="11"/>
      <c r="H1081" s="10"/>
      <c r="I1081" s="12"/>
    </row>
    <row r="1082" spans="1:9" s="1" customFormat="1" x14ac:dyDescent="0.35">
      <c r="A1082" s="5" t="s">
        <v>1251</v>
      </c>
      <c r="B1082" s="10"/>
      <c r="C1082" s="7" t="s">
        <v>1251</v>
      </c>
      <c r="F1082"/>
      <c r="G1082" s="11"/>
      <c r="H1082" s="10"/>
      <c r="I1082" s="12"/>
    </row>
    <row r="1083" spans="1:9" s="1" customFormat="1" x14ac:dyDescent="0.35">
      <c r="A1083" s="5" t="s">
        <v>1252</v>
      </c>
      <c r="B1083" s="10"/>
      <c r="C1083" s="7" t="s">
        <v>1252</v>
      </c>
      <c r="F1083"/>
      <c r="G1083" s="11"/>
      <c r="H1083" s="10"/>
      <c r="I1083" s="12"/>
    </row>
    <row r="1084" spans="1:9" s="1" customFormat="1" x14ac:dyDescent="0.35">
      <c r="A1084" s="5" t="s">
        <v>1253</v>
      </c>
      <c r="B1084" s="10"/>
      <c r="C1084" s="7" t="s">
        <v>1253</v>
      </c>
      <c r="F1084"/>
      <c r="G1084" s="11"/>
      <c r="H1084" s="10"/>
      <c r="I1084" s="12"/>
    </row>
    <row r="1085" spans="1:9" s="1" customFormat="1" x14ac:dyDescent="0.35">
      <c r="A1085" s="5" t="s">
        <v>1254</v>
      </c>
      <c r="B1085" s="10"/>
      <c r="C1085" s="7" t="e">
        <v>#N/A</v>
      </c>
      <c r="F1085"/>
      <c r="G1085" s="11"/>
      <c r="H1085" s="10"/>
      <c r="I1085" s="12"/>
    </row>
    <row r="1086" spans="1:9" s="1" customFormat="1" x14ac:dyDescent="0.35">
      <c r="A1086" s="5" t="s">
        <v>1255</v>
      </c>
      <c r="B1086" s="10"/>
      <c r="C1086" s="7" t="s">
        <v>1255</v>
      </c>
      <c r="F1086"/>
      <c r="G1086" s="11"/>
      <c r="H1086" s="10"/>
      <c r="I1086" s="12"/>
    </row>
    <row r="1087" spans="1:9" s="1" customFormat="1" x14ac:dyDescent="0.35">
      <c r="A1087" s="5" t="s">
        <v>1256</v>
      </c>
      <c r="B1087" s="10"/>
      <c r="C1087" s="7" t="s">
        <v>1256</v>
      </c>
      <c r="F1087"/>
      <c r="G1087" s="11"/>
      <c r="H1087" s="10"/>
      <c r="I1087" s="12"/>
    </row>
    <row r="1088" spans="1:9" s="1" customFormat="1" x14ac:dyDescent="0.35">
      <c r="A1088" s="5" t="s">
        <v>1257</v>
      </c>
      <c r="B1088" s="10"/>
      <c r="C1088" s="7" t="s">
        <v>1257</v>
      </c>
      <c r="F1088"/>
      <c r="G1088" s="11"/>
      <c r="H1088" s="10"/>
      <c r="I1088" s="12"/>
    </row>
    <row r="1089" spans="1:9" s="1" customFormat="1" x14ac:dyDescent="0.35">
      <c r="A1089" s="5" t="s">
        <v>1258</v>
      </c>
      <c r="B1089" s="10"/>
      <c r="C1089" s="7" t="s">
        <v>1258</v>
      </c>
      <c r="F1089"/>
      <c r="G1089" s="11"/>
      <c r="H1089" s="10"/>
      <c r="I1089" s="12"/>
    </row>
    <row r="1090" spans="1:9" s="1" customFormat="1" x14ac:dyDescent="0.35">
      <c r="A1090" s="5" t="s">
        <v>1259</v>
      </c>
      <c r="B1090" s="10"/>
      <c r="C1090" s="7" t="s">
        <v>1259</v>
      </c>
      <c r="F1090"/>
      <c r="G1090" s="11"/>
      <c r="H1090" s="10"/>
      <c r="I1090" s="12"/>
    </row>
    <row r="1091" spans="1:9" s="1" customFormat="1" x14ac:dyDescent="0.35">
      <c r="A1091" s="5" t="s">
        <v>1260</v>
      </c>
      <c r="B1091" s="10"/>
      <c r="C1091" s="7" t="s">
        <v>1260</v>
      </c>
      <c r="F1091"/>
      <c r="G1091" s="11"/>
      <c r="H1091" s="10"/>
      <c r="I1091" s="12"/>
    </row>
    <row r="1092" spans="1:9" s="1" customFormat="1" x14ac:dyDescent="0.35">
      <c r="A1092" s="5" t="s">
        <v>1261</v>
      </c>
      <c r="B1092" s="10"/>
      <c r="C1092" s="7" t="s">
        <v>1261</v>
      </c>
      <c r="F1092"/>
      <c r="G1092" s="11"/>
      <c r="H1092" s="10"/>
      <c r="I1092" s="12"/>
    </row>
    <row r="1093" spans="1:9" s="1" customFormat="1" x14ac:dyDescent="0.35">
      <c r="A1093" s="5" t="s">
        <v>1262</v>
      </c>
      <c r="B1093" s="10"/>
      <c r="C1093" s="7" t="s">
        <v>1262</v>
      </c>
      <c r="F1093"/>
      <c r="G1093" s="11"/>
      <c r="H1093" s="10"/>
      <c r="I1093" s="12"/>
    </row>
    <row r="1094" spans="1:9" s="1" customFormat="1" x14ac:dyDescent="0.35">
      <c r="A1094" s="5" t="s">
        <v>1263</v>
      </c>
      <c r="B1094" s="10"/>
      <c r="C1094" s="7" t="e">
        <v>#N/A</v>
      </c>
      <c r="F1094"/>
      <c r="G1094" s="11"/>
      <c r="H1094" s="10"/>
      <c r="I1094" s="12"/>
    </row>
    <row r="1095" spans="1:9" s="1" customFormat="1" x14ac:dyDescent="0.35">
      <c r="A1095" s="5" t="s">
        <v>1264</v>
      </c>
      <c r="B1095" s="10"/>
      <c r="C1095" s="7" t="s">
        <v>1264</v>
      </c>
      <c r="F1095"/>
      <c r="G1095" s="11"/>
      <c r="H1095" s="10"/>
      <c r="I1095" s="12"/>
    </row>
    <row r="1096" spans="1:9" s="1" customFormat="1" x14ac:dyDescent="0.35">
      <c r="A1096" s="5" t="s">
        <v>1265</v>
      </c>
      <c r="B1096" s="10"/>
      <c r="C1096" s="7" t="s">
        <v>1265</v>
      </c>
      <c r="F1096"/>
      <c r="G1096" s="11"/>
      <c r="H1096" s="10"/>
      <c r="I1096" s="12"/>
    </row>
    <row r="1097" spans="1:9" s="1" customFormat="1" x14ac:dyDescent="0.35">
      <c r="A1097" s="5" t="s">
        <v>1266</v>
      </c>
      <c r="B1097" s="10"/>
      <c r="C1097" s="7" t="s">
        <v>1266</v>
      </c>
      <c r="F1097"/>
      <c r="G1097" s="11"/>
      <c r="H1097" s="10"/>
      <c r="I1097" s="12"/>
    </row>
    <row r="1098" spans="1:9" s="1" customFormat="1" x14ac:dyDescent="0.35">
      <c r="A1098" s="5" t="s">
        <v>1267</v>
      </c>
      <c r="B1098" s="10"/>
      <c r="C1098" s="7" t="s">
        <v>1267</v>
      </c>
      <c r="F1098"/>
      <c r="G1098" s="11"/>
      <c r="H1098" s="10"/>
      <c r="I1098" s="12"/>
    </row>
    <row r="1099" spans="1:9" s="1" customFormat="1" x14ac:dyDescent="0.35">
      <c r="A1099" s="5" t="s">
        <v>1268</v>
      </c>
      <c r="B1099" s="10"/>
      <c r="C1099" s="7" t="s">
        <v>1268</v>
      </c>
      <c r="F1099"/>
      <c r="G1099" s="11"/>
      <c r="H1099" s="10"/>
      <c r="I1099" s="12"/>
    </row>
    <row r="1100" spans="1:9" s="1" customFormat="1" x14ac:dyDescent="0.35">
      <c r="A1100" s="5" t="s">
        <v>1269</v>
      </c>
      <c r="B1100" s="10"/>
      <c r="C1100" s="7" t="s">
        <v>1269</v>
      </c>
      <c r="F1100"/>
      <c r="G1100" s="11"/>
      <c r="H1100" s="10"/>
      <c r="I1100" s="12"/>
    </row>
    <row r="1101" spans="1:9" s="1" customFormat="1" x14ac:dyDescent="0.35">
      <c r="A1101" s="5" t="s">
        <v>1270</v>
      </c>
      <c r="B1101" s="10"/>
      <c r="C1101" s="7" t="s">
        <v>1270</v>
      </c>
      <c r="F1101"/>
      <c r="G1101" s="11"/>
      <c r="H1101" s="10"/>
      <c r="I1101" s="12"/>
    </row>
    <row r="1102" spans="1:9" s="1" customFormat="1" x14ac:dyDescent="0.35">
      <c r="A1102" s="5" t="s">
        <v>1271</v>
      </c>
      <c r="B1102" s="10"/>
      <c r="C1102" s="7" t="e">
        <v>#N/A</v>
      </c>
      <c r="F1102"/>
      <c r="G1102" s="11"/>
      <c r="H1102" s="10"/>
      <c r="I1102" s="12"/>
    </row>
    <row r="1103" spans="1:9" s="1" customFormat="1" x14ac:dyDescent="0.35">
      <c r="A1103" s="5" t="s">
        <v>1272</v>
      </c>
      <c r="B1103" s="10"/>
      <c r="C1103" s="7" t="s">
        <v>1272</v>
      </c>
      <c r="F1103"/>
      <c r="G1103" s="11"/>
      <c r="H1103" s="10"/>
      <c r="I1103" s="12"/>
    </row>
    <row r="1104" spans="1:9" s="1" customFormat="1" x14ac:dyDescent="0.35">
      <c r="A1104" s="5" t="s">
        <v>1273</v>
      </c>
      <c r="B1104" s="10"/>
      <c r="C1104" s="7" t="s">
        <v>1273</v>
      </c>
      <c r="F1104"/>
      <c r="G1104" s="11"/>
      <c r="H1104" s="10"/>
      <c r="I1104" s="12"/>
    </row>
    <row r="1105" spans="1:9" s="1" customFormat="1" x14ac:dyDescent="0.35">
      <c r="A1105" s="5" t="s">
        <v>1274</v>
      </c>
      <c r="B1105" s="10"/>
      <c r="C1105" s="7" t="s">
        <v>1274</v>
      </c>
      <c r="F1105"/>
      <c r="G1105" s="11"/>
      <c r="H1105" s="10"/>
      <c r="I1105" s="12"/>
    </row>
    <row r="1106" spans="1:9" s="1" customFormat="1" x14ac:dyDescent="0.35">
      <c r="A1106" s="5" t="s">
        <v>1275</v>
      </c>
      <c r="B1106" s="10"/>
      <c r="C1106" s="7" t="s">
        <v>1275</v>
      </c>
      <c r="F1106"/>
      <c r="G1106" s="11"/>
      <c r="H1106" s="10"/>
      <c r="I1106" s="12"/>
    </row>
    <row r="1107" spans="1:9" s="1" customFormat="1" x14ac:dyDescent="0.35">
      <c r="A1107" s="5" t="s">
        <v>1276</v>
      </c>
      <c r="B1107" s="10"/>
      <c r="C1107" s="7" t="s">
        <v>1276</v>
      </c>
      <c r="F1107"/>
      <c r="G1107" s="11"/>
      <c r="H1107" s="10"/>
      <c r="I1107" s="12"/>
    </row>
    <row r="1108" spans="1:9" s="1" customFormat="1" x14ac:dyDescent="0.35">
      <c r="A1108" s="5" t="s">
        <v>1277</v>
      </c>
      <c r="B1108" s="10"/>
      <c r="C1108" s="7" t="s">
        <v>1277</v>
      </c>
      <c r="F1108"/>
      <c r="G1108" s="11"/>
      <c r="H1108" s="10"/>
      <c r="I1108" s="12"/>
    </row>
    <row r="1109" spans="1:9" s="1" customFormat="1" x14ac:dyDescent="0.35">
      <c r="A1109" s="5" t="s">
        <v>1278</v>
      </c>
      <c r="B1109" s="10"/>
      <c r="C1109" s="7" t="s">
        <v>1278</v>
      </c>
      <c r="F1109"/>
      <c r="G1109" s="11"/>
      <c r="H1109" s="10"/>
      <c r="I1109" s="12"/>
    </row>
    <row r="1110" spans="1:9" s="1" customFormat="1" x14ac:dyDescent="0.35">
      <c r="A1110" s="5" t="s">
        <v>1279</v>
      </c>
      <c r="B1110" s="10"/>
      <c r="C1110" s="7" t="s">
        <v>1279</v>
      </c>
      <c r="F1110"/>
      <c r="G1110" s="11"/>
      <c r="H1110" s="10"/>
      <c r="I1110" s="12"/>
    </row>
    <row r="1111" spans="1:9" s="1" customFormat="1" x14ac:dyDescent="0.35">
      <c r="A1111" s="5" t="s">
        <v>1280</v>
      </c>
      <c r="B1111" s="10"/>
      <c r="C1111" s="7" t="s">
        <v>1280</v>
      </c>
      <c r="F1111"/>
      <c r="G1111" s="11"/>
      <c r="H1111" s="10"/>
      <c r="I1111" s="12"/>
    </row>
    <row r="1112" spans="1:9" s="1" customFormat="1" x14ac:dyDescent="0.35">
      <c r="A1112" s="5" t="s">
        <v>1281</v>
      </c>
      <c r="B1112" s="10"/>
      <c r="C1112" s="7" t="s">
        <v>1281</v>
      </c>
      <c r="F1112"/>
      <c r="G1112" s="11"/>
      <c r="H1112" s="10"/>
      <c r="I1112" s="12"/>
    </row>
    <row r="1113" spans="1:9" s="1" customFormat="1" x14ac:dyDescent="0.35">
      <c r="A1113" s="5" t="s">
        <v>1282</v>
      </c>
      <c r="B1113" s="10"/>
      <c r="C1113" s="7" t="s">
        <v>1282</v>
      </c>
      <c r="F1113"/>
      <c r="G1113" s="11"/>
      <c r="H1113" s="10"/>
      <c r="I1113" s="12"/>
    </row>
    <row r="1114" spans="1:9" s="1" customFormat="1" x14ac:dyDescent="0.35">
      <c r="A1114" s="5" t="s">
        <v>1283</v>
      </c>
      <c r="B1114" s="10"/>
      <c r="C1114" s="7" t="s">
        <v>1283</v>
      </c>
      <c r="F1114"/>
      <c r="G1114" s="11"/>
      <c r="H1114" s="10"/>
      <c r="I1114" s="12"/>
    </row>
    <row r="1115" spans="1:9" s="1" customFormat="1" x14ac:dyDescent="0.35">
      <c r="A1115" s="5" t="s">
        <v>1284</v>
      </c>
      <c r="B1115" s="10"/>
      <c r="C1115" s="7" t="s">
        <v>1284</v>
      </c>
      <c r="F1115"/>
      <c r="G1115" s="11"/>
      <c r="H1115" s="10"/>
      <c r="I1115" s="12"/>
    </row>
    <row r="1116" spans="1:9" s="1" customFormat="1" x14ac:dyDescent="0.35">
      <c r="A1116" s="5" t="s">
        <v>1285</v>
      </c>
      <c r="B1116" s="10"/>
      <c r="C1116" s="7" t="s">
        <v>1285</v>
      </c>
      <c r="F1116"/>
      <c r="G1116" s="11"/>
      <c r="H1116" s="10"/>
      <c r="I1116" s="12"/>
    </row>
    <row r="1117" spans="1:9" s="1" customFormat="1" x14ac:dyDescent="0.35">
      <c r="A1117" s="5" t="s">
        <v>1286</v>
      </c>
      <c r="B1117" s="10"/>
      <c r="C1117" s="7" t="s">
        <v>1286</v>
      </c>
      <c r="F1117"/>
      <c r="G1117" s="11"/>
      <c r="H1117" s="10"/>
      <c r="I1117" s="12"/>
    </row>
    <row r="1118" spans="1:9" s="1" customFormat="1" x14ac:dyDescent="0.35">
      <c r="A1118" s="5" t="s">
        <v>1287</v>
      </c>
      <c r="B1118" s="10"/>
      <c r="C1118" s="7" t="s">
        <v>1287</v>
      </c>
      <c r="F1118"/>
      <c r="G1118" s="11"/>
      <c r="H1118" s="10"/>
      <c r="I1118" s="12"/>
    </row>
    <row r="1119" spans="1:9" s="1" customFormat="1" x14ac:dyDescent="0.35">
      <c r="A1119" s="5" t="s">
        <v>1288</v>
      </c>
      <c r="B1119" s="10"/>
      <c r="C1119" s="7" t="s">
        <v>1288</v>
      </c>
      <c r="F1119"/>
      <c r="G1119" s="11"/>
      <c r="H1119" s="10"/>
      <c r="I1119" s="12"/>
    </row>
    <row r="1120" spans="1:9" s="1" customFormat="1" x14ac:dyDescent="0.35">
      <c r="A1120" s="5" t="s">
        <v>1289</v>
      </c>
      <c r="B1120" s="10"/>
      <c r="C1120" s="7" t="s">
        <v>1289</v>
      </c>
      <c r="F1120"/>
      <c r="G1120" s="11"/>
      <c r="H1120" s="10"/>
      <c r="I1120" s="12"/>
    </row>
    <row r="1121" spans="1:9" s="1" customFormat="1" x14ac:dyDescent="0.35">
      <c r="A1121" s="5" t="s">
        <v>1290</v>
      </c>
      <c r="B1121" s="10"/>
      <c r="C1121" s="7" t="s">
        <v>1290</v>
      </c>
      <c r="F1121"/>
      <c r="G1121" s="11"/>
      <c r="H1121" s="10"/>
      <c r="I1121" s="12"/>
    </row>
    <row r="1122" spans="1:9" s="1" customFormat="1" x14ac:dyDescent="0.35">
      <c r="A1122" s="5" t="s">
        <v>1291</v>
      </c>
      <c r="B1122" s="10"/>
      <c r="C1122" s="7" t="s">
        <v>1291</v>
      </c>
      <c r="F1122"/>
      <c r="G1122" s="11"/>
      <c r="H1122" s="10"/>
      <c r="I1122" s="12"/>
    </row>
    <row r="1123" spans="1:9" s="1" customFormat="1" x14ac:dyDescent="0.35">
      <c r="A1123" s="5" t="s">
        <v>1292</v>
      </c>
      <c r="B1123" s="10"/>
      <c r="C1123" s="7" t="s">
        <v>1292</v>
      </c>
      <c r="F1123"/>
      <c r="G1123" s="11"/>
      <c r="H1123" s="10"/>
      <c r="I1123" s="12"/>
    </row>
    <row r="1124" spans="1:9" s="1" customFormat="1" x14ac:dyDescent="0.35">
      <c r="A1124" s="5" t="s">
        <v>1293</v>
      </c>
      <c r="B1124" s="10"/>
      <c r="C1124" s="7" t="s">
        <v>1293</v>
      </c>
      <c r="F1124"/>
      <c r="G1124" s="11"/>
      <c r="H1124" s="10"/>
      <c r="I1124" s="12"/>
    </row>
    <row r="1125" spans="1:9" s="1" customFormat="1" x14ac:dyDescent="0.35">
      <c r="A1125" s="5" t="s">
        <v>1294</v>
      </c>
      <c r="B1125" s="10"/>
      <c r="C1125" s="7" t="s">
        <v>1294</v>
      </c>
      <c r="F1125"/>
      <c r="G1125" s="11"/>
      <c r="H1125" s="10"/>
      <c r="I1125" s="12"/>
    </row>
    <row r="1126" spans="1:9" s="1" customFormat="1" x14ac:dyDescent="0.35">
      <c r="A1126" s="5" t="s">
        <v>1295</v>
      </c>
      <c r="B1126" s="10"/>
      <c r="C1126" s="7" t="s">
        <v>1295</v>
      </c>
      <c r="F1126"/>
      <c r="G1126" s="11"/>
      <c r="H1126" s="10"/>
      <c r="I1126" s="12"/>
    </row>
    <row r="1127" spans="1:9" s="1" customFormat="1" x14ac:dyDescent="0.35">
      <c r="A1127" s="5" t="s">
        <v>1296</v>
      </c>
      <c r="B1127" s="10"/>
      <c r="C1127" s="7" t="s">
        <v>1296</v>
      </c>
      <c r="F1127"/>
      <c r="G1127" s="11"/>
      <c r="H1127" s="10"/>
      <c r="I1127" s="12"/>
    </row>
    <row r="1128" spans="1:9" s="1" customFormat="1" x14ac:dyDescent="0.35">
      <c r="A1128" s="5" t="s">
        <v>1297</v>
      </c>
      <c r="B1128" s="10"/>
      <c r="C1128" s="7" t="s">
        <v>1297</v>
      </c>
      <c r="F1128"/>
      <c r="G1128" s="11"/>
      <c r="H1128" s="10"/>
      <c r="I1128" s="12"/>
    </row>
    <row r="1129" spans="1:9" s="1" customFormat="1" x14ac:dyDescent="0.35">
      <c r="A1129" s="5" t="s">
        <v>1298</v>
      </c>
      <c r="B1129" s="10"/>
      <c r="C1129" s="7" t="s">
        <v>1298</v>
      </c>
      <c r="F1129"/>
      <c r="G1129" s="11"/>
      <c r="H1129" s="10"/>
      <c r="I1129" s="12"/>
    </row>
    <row r="1130" spans="1:9" s="1" customFormat="1" x14ac:dyDescent="0.35">
      <c r="A1130" s="5" t="s">
        <v>1299</v>
      </c>
      <c r="B1130" s="10"/>
      <c r="C1130" s="7" t="s">
        <v>1299</v>
      </c>
      <c r="F1130"/>
      <c r="G1130" s="11"/>
      <c r="H1130" s="10"/>
      <c r="I1130" s="12"/>
    </row>
    <row r="1131" spans="1:9" s="1" customFormat="1" x14ac:dyDescent="0.35">
      <c r="A1131" s="5" t="s">
        <v>1300</v>
      </c>
      <c r="B1131" s="10"/>
      <c r="C1131" s="7" t="e">
        <v>#N/A</v>
      </c>
      <c r="F1131"/>
      <c r="G1131" s="11"/>
      <c r="H1131" s="10"/>
      <c r="I1131" s="12"/>
    </row>
    <row r="1132" spans="1:9" s="1" customFormat="1" x14ac:dyDescent="0.35">
      <c r="A1132" s="5" t="s">
        <v>1301</v>
      </c>
      <c r="B1132" s="10"/>
      <c r="C1132" s="7" t="s">
        <v>1301</v>
      </c>
      <c r="F1132"/>
      <c r="G1132" s="11"/>
      <c r="H1132" s="10"/>
      <c r="I1132" s="12"/>
    </row>
    <row r="1133" spans="1:9" s="1" customFormat="1" x14ac:dyDescent="0.35">
      <c r="A1133" s="5" t="s">
        <v>1302</v>
      </c>
      <c r="B1133" s="10"/>
      <c r="C1133" s="7" t="s">
        <v>1302</v>
      </c>
      <c r="F1133"/>
      <c r="G1133" s="11"/>
      <c r="H1133" s="10"/>
      <c r="I1133" s="12"/>
    </row>
    <row r="1134" spans="1:9" s="1" customFormat="1" x14ac:dyDescent="0.35">
      <c r="A1134" s="5" t="s">
        <v>1303</v>
      </c>
      <c r="B1134" s="10"/>
      <c r="C1134" s="7" t="s">
        <v>1303</v>
      </c>
      <c r="F1134"/>
      <c r="G1134" s="11"/>
      <c r="H1134" s="10"/>
      <c r="I1134" s="12"/>
    </row>
    <row r="1135" spans="1:9" s="1" customFormat="1" x14ac:dyDescent="0.35">
      <c r="A1135" s="5" t="s">
        <v>1304</v>
      </c>
      <c r="B1135" s="10"/>
      <c r="C1135" s="7" t="s">
        <v>1304</v>
      </c>
      <c r="F1135"/>
      <c r="G1135" s="11"/>
      <c r="H1135" s="10"/>
      <c r="I1135" s="12"/>
    </row>
    <row r="1136" spans="1:9" s="1" customFormat="1" x14ac:dyDescent="0.35">
      <c r="A1136" s="5" t="s">
        <v>1305</v>
      </c>
      <c r="B1136" s="10"/>
      <c r="C1136" s="7" t="e">
        <v>#N/A</v>
      </c>
      <c r="F1136"/>
      <c r="G1136" s="11"/>
      <c r="H1136" s="10"/>
      <c r="I1136" s="12"/>
    </row>
    <row r="1137" spans="1:9" s="1" customFormat="1" x14ac:dyDescent="0.35">
      <c r="A1137" s="5" t="s">
        <v>1306</v>
      </c>
      <c r="B1137" s="10"/>
      <c r="C1137" s="7" t="s">
        <v>1306</v>
      </c>
      <c r="F1137"/>
      <c r="G1137" s="11"/>
      <c r="H1137" s="10"/>
      <c r="I1137" s="12"/>
    </row>
    <row r="1138" spans="1:9" s="1" customFormat="1" x14ac:dyDescent="0.35">
      <c r="A1138" s="5" t="s">
        <v>1307</v>
      </c>
      <c r="B1138" s="10"/>
      <c r="C1138" s="7" t="s">
        <v>1307</v>
      </c>
      <c r="F1138"/>
      <c r="G1138" s="11"/>
      <c r="H1138" s="10"/>
      <c r="I1138" s="12"/>
    </row>
    <row r="1139" spans="1:9" s="1" customFormat="1" x14ac:dyDescent="0.35">
      <c r="A1139" s="5" t="s">
        <v>1308</v>
      </c>
      <c r="B1139" s="10"/>
      <c r="C1139" s="7" t="s">
        <v>1308</v>
      </c>
      <c r="F1139"/>
      <c r="G1139" s="11"/>
      <c r="H1139" s="10"/>
      <c r="I1139" s="12"/>
    </row>
    <row r="1140" spans="1:9" s="1" customFormat="1" x14ac:dyDescent="0.35">
      <c r="A1140" s="5" t="s">
        <v>1309</v>
      </c>
      <c r="B1140" s="10"/>
      <c r="C1140" s="7" t="s">
        <v>1309</v>
      </c>
      <c r="F1140"/>
      <c r="G1140" s="11"/>
      <c r="H1140" s="10"/>
      <c r="I1140" s="12"/>
    </row>
    <row r="1141" spans="1:9" s="1" customFormat="1" x14ac:dyDescent="0.35">
      <c r="A1141" s="5" t="s">
        <v>1310</v>
      </c>
      <c r="B1141" s="10"/>
      <c r="C1141" s="7" t="s">
        <v>1310</v>
      </c>
      <c r="F1141"/>
      <c r="G1141" s="11"/>
      <c r="H1141" s="10"/>
      <c r="I1141" s="12"/>
    </row>
    <row r="1142" spans="1:9" s="1" customFormat="1" x14ac:dyDescent="0.35">
      <c r="A1142" s="5" t="s">
        <v>1311</v>
      </c>
      <c r="B1142" s="10"/>
      <c r="C1142" s="7" t="s">
        <v>1311</v>
      </c>
      <c r="F1142"/>
      <c r="G1142" s="11"/>
      <c r="H1142" s="10"/>
      <c r="I1142" s="12"/>
    </row>
    <row r="1143" spans="1:9" s="1" customFormat="1" x14ac:dyDescent="0.35">
      <c r="A1143" s="5" t="s">
        <v>1312</v>
      </c>
      <c r="B1143" s="10"/>
      <c r="C1143" s="7" t="e">
        <v>#N/A</v>
      </c>
      <c r="F1143"/>
      <c r="G1143" s="11"/>
      <c r="H1143" s="10"/>
      <c r="I1143" s="12"/>
    </row>
    <row r="1144" spans="1:9" s="1" customFormat="1" x14ac:dyDescent="0.35">
      <c r="A1144" s="5" t="s">
        <v>1313</v>
      </c>
      <c r="B1144" s="10"/>
      <c r="C1144" s="7" t="s">
        <v>1313</v>
      </c>
      <c r="F1144"/>
      <c r="G1144" s="11"/>
      <c r="H1144" s="10"/>
      <c r="I1144" s="12"/>
    </row>
    <row r="1145" spans="1:9" s="1" customFormat="1" x14ac:dyDescent="0.35">
      <c r="A1145" s="5" t="s">
        <v>1314</v>
      </c>
      <c r="B1145" s="10"/>
      <c r="C1145" s="7" t="s">
        <v>1314</v>
      </c>
      <c r="F1145"/>
      <c r="G1145" s="11"/>
      <c r="H1145" s="10"/>
      <c r="I1145" s="12"/>
    </row>
    <row r="1146" spans="1:9" s="1" customFormat="1" x14ac:dyDescent="0.35">
      <c r="A1146" s="5" t="s">
        <v>1315</v>
      </c>
      <c r="B1146" s="10"/>
      <c r="C1146" s="7" t="s">
        <v>1315</v>
      </c>
      <c r="F1146"/>
      <c r="G1146" s="11"/>
      <c r="H1146" s="10"/>
      <c r="I1146" s="12"/>
    </row>
    <row r="1147" spans="1:9" s="1" customFormat="1" x14ac:dyDescent="0.35">
      <c r="A1147" s="5" t="s">
        <v>1316</v>
      </c>
      <c r="B1147" s="10"/>
      <c r="C1147" s="7" t="s">
        <v>1316</v>
      </c>
      <c r="F1147"/>
      <c r="G1147" s="11"/>
      <c r="H1147" s="10"/>
      <c r="I1147" s="12"/>
    </row>
    <row r="1148" spans="1:9" s="1" customFormat="1" x14ac:dyDescent="0.35">
      <c r="A1148" s="5" t="s">
        <v>1317</v>
      </c>
      <c r="B1148" s="10"/>
      <c r="C1148" s="7" t="s">
        <v>1317</v>
      </c>
      <c r="F1148"/>
      <c r="G1148" s="11"/>
      <c r="H1148" s="10"/>
      <c r="I1148" s="12"/>
    </row>
    <row r="1149" spans="1:9" s="1" customFormat="1" x14ac:dyDescent="0.35">
      <c r="A1149" s="5" t="s">
        <v>1318</v>
      </c>
      <c r="B1149" s="10"/>
      <c r="C1149" s="7" t="s">
        <v>1318</v>
      </c>
      <c r="F1149"/>
      <c r="G1149" s="11"/>
      <c r="H1149" s="10"/>
      <c r="I1149" s="12"/>
    </row>
    <row r="1150" spans="1:9" s="1" customFormat="1" x14ac:dyDescent="0.35">
      <c r="A1150" s="5" t="s">
        <v>1319</v>
      </c>
      <c r="B1150" s="10"/>
      <c r="C1150" s="7" t="s">
        <v>1319</v>
      </c>
      <c r="F1150"/>
      <c r="G1150" s="11"/>
      <c r="H1150" s="10"/>
      <c r="I1150" s="12"/>
    </row>
    <row r="1151" spans="1:9" s="1" customFormat="1" x14ac:dyDescent="0.35">
      <c r="A1151" s="5" t="s">
        <v>1320</v>
      </c>
      <c r="B1151" s="10"/>
      <c r="C1151" s="7" t="s">
        <v>1320</v>
      </c>
      <c r="F1151"/>
      <c r="G1151" s="11"/>
      <c r="H1151" s="10"/>
      <c r="I1151" s="12"/>
    </row>
    <row r="1152" spans="1:9" s="1" customFormat="1" x14ac:dyDescent="0.35">
      <c r="A1152" s="5" t="s">
        <v>1321</v>
      </c>
      <c r="B1152" s="10"/>
      <c r="C1152" s="7" t="s">
        <v>1321</v>
      </c>
      <c r="F1152"/>
      <c r="G1152" s="11"/>
      <c r="H1152" s="10"/>
      <c r="I1152" s="12"/>
    </row>
    <row r="1153" spans="1:9" s="1" customFormat="1" x14ac:dyDescent="0.35">
      <c r="A1153" s="5" t="s">
        <v>1322</v>
      </c>
      <c r="B1153" s="10"/>
      <c r="C1153" s="7" t="s">
        <v>1322</v>
      </c>
      <c r="F1153"/>
      <c r="G1153" s="11"/>
      <c r="H1153" s="10"/>
      <c r="I1153" s="12"/>
    </row>
    <row r="1154" spans="1:9" s="1" customFormat="1" x14ac:dyDescent="0.35">
      <c r="A1154" s="5" t="s">
        <v>1323</v>
      </c>
      <c r="B1154" s="10"/>
      <c r="C1154" s="7" t="s">
        <v>1323</v>
      </c>
      <c r="F1154"/>
      <c r="G1154" s="11"/>
      <c r="H1154" s="10"/>
      <c r="I1154" s="12"/>
    </row>
    <row r="1155" spans="1:9" s="1" customFormat="1" x14ac:dyDescent="0.35">
      <c r="A1155" s="5" t="s">
        <v>1324</v>
      </c>
      <c r="B1155" s="10"/>
      <c r="C1155" s="7" t="s">
        <v>1324</v>
      </c>
      <c r="F1155"/>
      <c r="G1155" s="11"/>
      <c r="H1155" s="10"/>
      <c r="I1155" s="12"/>
    </row>
    <row r="1156" spans="1:9" s="1" customFormat="1" x14ac:dyDescent="0.35">
      <c r="A1156" s="5" t="s">
        <v>1325</v>
      </c>
      <c r="B1156" s="10"/>
      <c r="C1156" s="7" t="s">
        <v>1325</v>
      </c>
      <c r="F1156"/>
      <c r="G1156" s="11"/>
      <c r="H1156" s="10"/>
      <c r="I1156" s="12"/>
    </row>
    <row r="1157" spans="1:9" s="1" customFormat="1" x14ac:dyDescent="0.35">
      <c r="A1157" s="5" t="s">
        <v>29</v>
      </c>
      <c r="B1157" s="10"/>
      <c r="C1157" s="7" t="s">
        <v>29</v>
      </c>
      <c r="F1157"/>
      <c r="G1157" s="11"/>
      <c r="H1157" s="10"/>
      <c r="I1157" s="12"/>
    </row>
    <row r="1158" spans="1:9" s="1" customFormat="1" x14ac:dyDescent="0.35">
      <c r="A1158" s="5" t="s">
        <v>1326</v>
      </c>
      <c r="B1158" s="10"/>
      <c r="C1158" s="7" t="s">
        <v>1326</v>
      </c>
      <c r="F1158"/>
      <c r="G1158" s="11"/>
      <c r="H1158" s="10"/>
      <c r="I1158" s="12"/>
    </row>
    <row r="1159" spans="1:9" s="1" customFormat="1" x14ac:dyDescent="0.35">
      <c r="A1159" s="5" t="s">
        <v>1327</v>
      </c>
      <c r="B1159" s="10"/>
      <c r="C1159" s="7" t="s">
        <v>1327</v>
      </c>
      <c r="F1159"/>
      <c r="G1159" s="11"/>
      <c r="H1159" s="10"/>
      <c r="I1159" s="12"/>
    </row>
    <row r="1160" spans="1:9" s="1" customFormat="1" x14ac:dyDescent="0.35">
      <c r="A1160" s="5" t="s">
        <v>1328</v>
      </c>
      <c r="B1160" s="10"/>
      <c r="C1160" s="7" t="s">
        <v>1328</v>
      </c>
      <c r="F1160"/>
      <c r="G1160" s="11"/>
      <c r="H1160" s="10"/>
      <c r="I1160" s="12"/>
    </row>
    <row r="1161" spans="1:9" s="1" customFormat="1" x14ac:dyDescent="0.35">
      <c r="A1161" s="5" t="s">
        <v>1329</v>
      </c>
      <c r="B1161" s="10"/>
      <c r="C1161" s="7" t="s">
        <v>1329</v>
      </c>
      <c r="F1161"/>
      <c r="G1161" s="11"/>
      <c r="H1161" s="10"/>
      <c r="I1161" s="12"/>
    </row>
    <row r="1162" spans="1:9" s="1" customFormat="1" x14ac:dyDescent="0.35">
      <c r="A1162" s="5" t="s">
        <v>1330</v>
      </c>
      <c r="B1162" s="10"/>
      <c r="C1162" s="7" t="s">
        <v>1330</v>
      </c>
      <c r="F1162"/>
      <c r="G1162" s="11"/>
      <c r="H1162" s="10"/>
      <c r="I1162" s="12"/>
    </row>
    <row r="1163" spans="1:9" s="1" customFormat="1" x14ac:dyDescent="0.35">
      <c r="A1163" s="5" t="s">
        <v>1331</v>
      </c>
      <c r="B1163" s="10"/>
      <c r="C1163" s="7" t="s">
        <v>1331</v>
      </c>
      <c r="F1163"/>
      <c r="G1163" s="11"/>
      <c r="H1163" s="10"/>
      <c r="I1163" s="12"/>
    </row>
    <row r="1164" spans="1:9" s="1" customFormat="1" x14ac:dyDescent="0.35">
      <c r="A1164" s="5" t="s">
        <v>1332</v>
      </c>
      <c r="B1164" s="10"/>
      <c r="C1164" s="7" t="e">
        <v>#N/A</v>
      </c>
      <c r="F1164"/>
      <c r="G1164" s="11"/>
      <c r="H1164" s="10"/>
      <c r="I1164" s="12"/>
    </row>
    <row r="1165" spans="1:9" s="1" customFormat="1" x14ac:dyDescent="0.35">
      <c r="A1165" s="5" t="s">
        <v>1333</v>
      </c>
      <c r="B1165" s="10"/>
      <c r="C1165" s="7" t="s">
        <v>1333</v>
      </c>
      <c r="F1165"/>
      <c r="G1165" s="11"/>
      <c r="H1165" s="10"/>
      <c r="I1165" s="12"/>
    </row>
    <row r="1166" spans="1:9" s="1" customFormat="1" x14ac:dyDescent="0.35">
      <c r="A1166" s="5" t="s">
        <v>1334</v>
      </c>
      <c r="B1166" s="10"/>
      <c r="C1166" s="7" t="s">
        <v>1334</v>
      </c>
      <c r="F1166"/>
      <c r="G1166" s="11"/>
      <c r="H1166" s="10"/>
      <c r="I1166" s="12"/>
    </row>
    <row r="1167" spans="1:9" s="1" customFormat="1" x14ac:dyDescent="0.35">
      <c r="A1167" s="5" t="s">
        <v>1335</v>
      </c>
      <c r="B1167" s="10"/>
      <c r="C1167" s="7" t="s">
        <v>1335</v>
      </c>
      <c r="F1167"/>
      <c r="G1167" s="11"/>
      <c r="H1167" s="10"/>
      <c r="I1167" s="12"/>
    </row>
    <row r="1168" spans="1:9" s="1" customFormat="1" x14ac:dyDescent="0.35">
      <c r="A1168" s="5" t="s">
        <v>1336</v>
      </c>
      <c r="B1168" s="10"/>
      <c r="C1168" s="7" t="s">
        <v>1336</v>
      </c>
      <c r="F1168"/>
      <c r="G1168" s="11"/>
      <c r="H1168" s="10"/>
      <c r="I1168" s="12"/>
    </row>
    <row r="1169" spans="1:9" s="1" customFormat="1" x14ac:dyDescent="0.35">
      <c r="A1169" s="5" t="s">
        <v>1337</v>
      </c>
      <c r="B1169" s="10"/>
      <c r="C1169" s="7" t="s">
        <v>1337</v>
      </c>
      <c r="F1169"/>
      <c r="G1169" s="11"/>
      <c r="H1169" s="10"/>
      <c r="I1169" s="12"/>
    </row>
    <row r="1170" spans="1:9" s="1" customFormat="1" x14ac:dyDescent="0.35">
      <c r="A1170" s="5" t="s">
        <v>1338</v>
      </c>
      <c r="B1170" s="10"/>
      <c r="C1170" s="7" t="s">
        <v>1338</v>
      </c>
      <c r="F1170"/>
      <c r="G1170" s="11"/>
      <c r="H1170" s="10"/>
      <c r="I1170" s="12"/>
    </row>
    <row r="1171" spans="1:9" s="1" customFormat="1" x14ac:dyDescent="0.35">
      <c r="A1171" s="5" t="s">
        <v>1339</v>
      </c>
      <c r="B1171" s="10"/>
      <c r="C1171" s="7" t="s">
        <v>1339</v>
      </c>
      <c r="F1171"/>
      <c r="G1171" s="11"/>
      <c r="H1171" s="10"/>
      <c r="I1171" s="12"/>
    </row>
    <row r="1172" spans="1:9" s="1" customFormat="1" x14ac:dyDescent="0.35">
      <c r="A1172" s="5" t="s">
        <v>1340</v>
      </c>
      <c r="B1172" s="10"/>
      <c r="C1172" s="7" t="s">
        <v>1340</v>
      </c>
      <c r="F1172"/>
      <c r="G1172" s="11"/>
      <c r="H1172" s="10"/>
      <c r="I1172" s="12"/>
    </row>
    <row r="1173" spans="1:9" s="1" customFormat="1" x14ac:dyDescent="0.35">
      <c r="A1173" s="5" t="s">
        <v>1341</v>
      </c>
      <c r="B1173" s="10"/>
      <c r="C1173" s="7" t="s">
        <v>1341</v>
      </c>
      <c r="F1173"/>
      <c r="G1173" s="11"/>
      <c r="H1173" s="10"/>
      <c r="I1173" s="12"/>
    </row>
    <row r="1174" spans="1:9" s="1" customFormat="1" x14ac:dyDescent="0.35">
      <c r="A1174" s="5" t="s">
        <v>1342</v>
      </c>
      <c r="B1174" s="10"/>
      <c r="C1174" s="7" t="e">
        <v>#N/A</v>
      </c>
      <c r="F1174"/>
      <c r="G1174" s="11"/>
      <c r="H1174" s="10"/>
      <c r="I1174" s="12"/>
    </row>
    <row r="1175" spans="1:9" s="1" customFormat="1" x14ac:dyDescent="0.35">
      <c r="A1175" s="5" t="s">
        <v>1343</v>
      </c>
      <c r="B1175" s="10"/>
      <c r="C1175" s="7" t="s">
        <v>1343</v>
      </c>
      <c r="F1175"/>
      <c r="G1175" s="11"/>
      <c r="H1175" s="10"/>
      <c r="I1175" s="12"/>
    </row>
    <row r="1176" spans="1:9" s="1" customFormat="1" x14ac:dyDescent="0.35">
      <c r="A1176" s="5" t="s">
        <v>1344</v>
      </c>
      <c r="B1176" s="10"/>
      <c r="C1176" s="7" t="s">
        <v>1344</v>
      </c>
      <c r="F1176"/>
      <c r="G1176" s="11"/>
      <c r="H1176" s="10"/>
      <c r="I1176" s="12"/>
    </row>
    <row r="1177" spans="1:9" s="1" customFormat="1" x14ac:dyDescent="0.35">
      <c r="A1177" s="5" t="s">
        <v>1345</v>
      </c>
      <c r="B1177" s="10"/>
      <c r="C1177" s="7" t="s">
        <v>1345</v>
      </c>
      <c r="F1177"/>
      <c r="G1177" s="11"/>
      <c r="H1177" s="10"/>
      <c r="I1177" s="12"/>
    </row>
    <row r="1178" spans="1:9" s="1" customFormat="1" x14ac:dyDescent="0.35">
      <c r="A1178" s="5" t="s">
        <v>1346</v>
      </c>
      <c r="B1178" s="10"/>
      <c r="C1178" s="7" t="e">
        <v>#N/A</v>
      </c>
      <c r="F1178"/>
      <c r="G1178" s="11"/>
      <c r="H1178" s="10"/>
      <c r="I1178" s="12"/>
    </row>
    <row r="1179" spans="1:9" s="1" customFormat="1" x14ac:dyDescent="0.35">
      <c r="A1179" s="5" t="s">
        <v>1347</v>
      </c>
      <c r="B1179" s="10"/>
      <c r="C1179" s="7" t="s">
        <v>1347</v>
      </c>
      <c r="F1179"/>
      <c r="G1179" s="11"/>
      <c r="H1179" s="10"/>
      <c r="I1179" s="12"/>
    </row>
    <row r="1180" spans="1:9" s="1" customFormat="1" x14ac:dyDescent="0.35">
      <c r="A1180" s="5" t="s">
        <v>1348</v>
      </c>
      <c r="B1180" s="10"/>
      <c r="C1180" s="7" t="s">
        <v>1348</v>
      </c>
      <c r="F1180"/>
      <c r="G1180" s="11"/>
      <c r="H1180" s="10"/>
      <c r="I1180" s="12"/>
    </row>
    <row r="1181" spans="1:9" s="1" customFormat="1" x14ac:dyDescent="0.35">
      <c r="A1181" s="5" t="s">
        <v>1349</v>
      </c>
      <c r="B1181" s="10"/>
      <c r="C1181" s="7" t="e">
        <v>#N/A</v>
      </c>
      <c r="F1181"/>
      <c r="G1181" s="11"/>
      <c r="H1181" s="10"/>
      <c r="I1181" s="12"/>
    </row>
    <row r="1182" spans="1:9" s="1" customFormat="1" x14ac:dyDescent="0.35">
      <c r="A1182" s="5" t="s">
        <v>1350</v>
      </c>
      <c r="B1182" s="10"/>
      <c r="C1182" s="7" t="s">
        <v>1350</v>
      </c>
      <c r="F1182"/>
      <c r="G1182" s="11"/>
      <c r="H1182" s="10"/>
      <c r="I1182" s="12"/>
    </row>
    <row r="1183" spans="1:9" s="1" customFormat="1" x14ac:dyDescent="0.35">
      <c r="A1183" s="5" t="s">
        <v>1351</v>
      </c>
      <c r="B1183" s="10"/>
      <c r="C1183" s="7" t="s">
        <v>1351</v>
      </c>
      <c r="F1183"/>
      <c r="G1183" s="11"/>
      <c r="H1183" s="10"/>
      <c r="I1183" s="12"/>
    </row>
    <row r="1184" spans="1:9" s="1" customFormat="1" x14ac:dyDescent="0.35">
      <c r="A1184" s="5" t="s">
        <v>1352</v>
      </c>
      <c r="B1184" s="10"/>
      <c r="C1184" s="7" t="s">
        <v>1352</v>
      </c>
      <c r="F1184"/>
      <c r="G1184" s="11"/>
      <c r="H1184" s="10"/>
      <c r="I1184" s="12"/>
    </row>
    <row r="1185" spans="1:9" s="1" customFormat="1" x14ac:dyDescent="0.35">
      <c r="A1185" s="5" t="s">
        <v>1353</v>
      </c>
      <c r="B1185" s="10"/>
      <c r="C1185" s="7" t="s">
        <v>1353</v>
      </c>
      <c r="F1185"/>
      <c r="G1185" s="11"/>
      <c r="H1185" s="10"/>
      <c r="I1185" s="12"/>
    </row>
    <row r="1186" spans="1:9" s="1" customFormat="1" x14ac:dyDescent="0.35">
      <c r="A1186" s="5" t="s">
        <v>1354</v>
      </c>
      <c r="B1186" s="10"/>
      <c r="C1186" s="7" t="s">
        <v>1354</v>
      </c>
      <c r="F1186"/>
      <c r="G1186" s="11"/>
      <c r="H1186" s="10"/>
      <c r="I1186" s="12"/>
    </row>
    <row r="1187" spans="1:9" s="1" customFormat="1" x14ac:dyDescent="0.35">
      <c r="A1187" s="5" t="s">
        <v>1355</v>
      </c>
      <c r="B1187" s="10"/>
      <c r="C1187" s="7" t="s">
        <v>1355</v>
      </c>
      <c r="F1187"/>
      <c r="G1187" s="11"/>
      <c r="H1187" s="10"/>
      <c r="I1187" s="12"/>
    </row>
    <row r="1188" spans="1:9" s="1" customFormat="1" x14ac:dyDescent="0.35">
      <c r="A1188" s="5" t="s">
        <v>1356</v>
      </c>
      <c r="B1188" s="10"/>
      <c r="C1188" s="7" t="s">
        <v>1356</v>
      </c>
      <c r="F1188"/>
      <c r="G1188" s="11"/>
      <c r="H1188" s="10"/>
      <c r="I1188" s="12"/>
    </row>
    <row r="1189" spans="1:9" s="1" customFormat="1" x14ac:dyDescent="0.35">
      <c r="A1189" s="5" t="s">
        <v>1357</v>
      </c>
      <c r="B1189" s="10"/>
      <c r="C1189" s="7" t="s">
        <v>1357</v>
      </c>
      <c r="F1189"/>
      <c r="G1189" s="11"/>
      <c r="H1189" s="10"/>
      <c r="I1189" s="12"/>
    </row>
    <row r="1190" spans="1:9" s="1" customFormat="1" x14ac:dyDescent="0.35">
      <c r="A1190" s="5" t="s">
        <v>1358</v>
      </c>
      <c r="B1190" s="10"/>
      <c r="C1190" s="7" t="s">
        <v>1358</v>
      </c>
      <c r="F1190"/>
      <c r="G1190" s="11"/>
      <c r="H1190" s="10"/>
      <c r="I1190" s="12"/>
    </row>
    <row r="1191" spans="1:9" s="1" customFormat="1" x14ac:dyDescent="0.35">
      <c r="A1191" s="5" t="s">
        <v>1359</v>
      </c>
      <c r="B1191" s="10"/>
      <c r="C1191" s="7" t="s">
        <v>1359</v>
      </c>
      <c r="F1191"/>
      <c r="G1191" s="11"/>
      <c r="H1191" s="10"/>
      <c r="I1191" s="12"/>
    </row>
    <row r="1192" spans="1:9" s="1" customFormat="1" x14ac:dyDescent="0.35">
      <c r="A1192" s="5" t="s">
        <v>1360</v>
      </c>
      <c r="B1192" s="10"/>
      <c r="C1192" s="7" t="s">
        <v>1360</v>
      </c>
      <c r="F1192"/>
      <c r="G1192" s="11"/>
      <c r="H1192" s="10"/>
      <c r="I1192" s="12"/>
    </row>
    <row r="1193" spans="1:9" s="1" customFormat="1" x14ac:dyDescent="0.35">
      <c r="A1193" s="5" t="s">
        <v>1361</v>
      </c>
      <c r="B1193" s="10"/>
      <c r="C1193" s="7" t="s">
        <v>1361</v>
      </c>
      <c r="F1193"/>
      <c r="G1193" s="11"/>
      <c r="H1193" s="10"/>
      <c r="I1193" s="12"/>
    </row>
    <row r="1194" spans="1:9" s="1" customFormat="1" x14ac:dyDescent="0.35">
      <c r="A1194" s="5" t="s">
        <v>1362</v>
      </c>
      <c r="B1194" s="10"/>
      <c r="C1194" s="7" t="s">
        <v>1362</v>
      </c>
      <c r="F1194"/>
      <c r="G1194" s="11"/>
      <c r="H1194" s="10"/>
      <c r="I1194" s="12"/>
    </row>
    <row r="1195" spans="1:9" s="1" customFormat="1" x14ac:dyDescent="0.35">
      <c r="A1195" s="5" t="s">
        <v>1363</v>
      </c>
      <c r="B1195" s="10"/>
      <c r="C1195" s="7" t="s">
        <v>1363</v>
      </c>
      <c r="F1195"/>
      <c r="G1195" s="11"/>
      <c r="H1195" s="10"/>
      <c r="I1195" s="12"/>
    </row>
    <row r="1196" spans="1:9" s="1" customFormat="1" x14ac:dyDescent="0.35">
      <c r="A1196" s="5" t="s">
        <v>1364</v>
      </c>
      <c r="B1196" s="10"/>
      <c r="C1196" s="7" t="s">
        <v>1364</v>
      </c>
      <c r="F1196"/>
      <c r="G1196" s="11"/>
      <c r="H1196" s="10"/>
      <c r="I1196" s="12"/>
    </row>
    <row r="1197" spans="1:9" s="1" customFormat="1" x14ac:dyDescent="0.35">
      <c r="A1197" s="5" t="s">
        <v>1365</v>
      </c>
      <c r="B1197" s="10"/>
      <c r="C1197" s="7" t="s">
        <v>1365</v>
      </c>
      <c r="F1197"/>
      <c r="G1197" s="11"/>
      <c r="H1197" s="10"/>
      <c r="I1197" s="12"/>
    </row>
    <row r="1198" spans="1:9" s="1" customFormat="1" x14ac:dyDescent="0.35">
      <c r="A1198" s="5" t="s">
        <v>1366</v>
      </c>
      <c r="B1198" s="10"/>
      <c r="C1198" s="7" t="s">
        <v>1366</v>
      </c>
      <c r="F1198"/>
      <c r="G1198" s="11"/>
      <c r="H1198" s="10"/>
      <c r="I1198" s="12"/>
    </row>
    <row r="1199" spans="1:9" s="1" customFormat="1" x14ac:dyDescent="0.35">
      <c r="A1199" s="5" t="s">
        <v>1367</v>
      </c>
      <c r="B1199" s="10"/>
      <c r="C1199" s="7" t="s">
        <v>1367</v>
      </c>
      <c r="F1199"/>
      <c r="G1199" s="11"/>
      <c r="H1199" s="10"/>
      <c r="I1199" s="12"/>
    </row>
    <row r="1200" spans="1:9" s="1" customFormat="1" x14ac:dyDescent="0.35">
      <c r="A1200" s="5" t="s">
        <v>1368</v>
      </c>
      <c r="B1200" s="10"/>
      <c r="C1200" s="7" t="s">
        <v>1368</v>
      </c>
      <c r="F1200"/>
      <c r="G1200" s="11"/>
      <c r="H1200" s="10"/>
      <c r="I1200" s="12"/>
    </row>
    <row r="1201" spans="1:9" s="1" customFormat="1" x14ac:dyDescent="0.35">
      <c r="A1201" s="5" t="s">
        <v>1369</v>
      </c>
      <c r="B1201" s="10"/>
      <c r="C1201" s="7" t="e">
        <v>#N/A</v>
      </c>
      <c r="F1201"/>
      <c r="G1201" s="11"/>
      <c r="H1201" s="10"/>
      <c r="I1201" s="12"/>
    </row>
    <row r="1202" spans="1:9" s="1" customFormat="1" x14ac:dyDescent="0.35">
      <c r="A1202" s="5" t="s">
        <v>1370</v>
      </c>
      <c r="B1202" s="10"/>
      <c r="C1202" s="7" t="s">
        <v>1370</v>
      </c>
      <c r="F1202"/>
      <c r="G1202" s="11"/>
      <c r="H1202" s="10"/>
      <c r="I1202" s="12"/>
    </row>
    <row r="1203" spans="1:9" s="1" customFormat="1" x14ac:dyDescent="0.35">
      <c r="A1203" s="5" t="s">
        <v>1371</v>
      </c>
      <c r="B1203" s="10"/>
      <c r="C1203" s="7" t="s">
        <v>1371</v>
      </c>
      <c r="F1203"/>
      <c r="G1203" s="11"/>
      <c r="H1203" s="10"/>
      <c r="I1203" s="12"/>
    </row>
    <row r="1204" spans="1:9" s="1" customFormat="1" x14ac:dyDescent="0.35">
      <c r="A1204" s="5" t="s">
        <v>1372</v>
      </c>
      <c r="B1204" s="10"/>
      <c r="C1204" s="7" t="s">
        <v>1372</v>
      </c>
      <c r="F1204"/>
      <c r="G1204" s="11"/>
      <c r="H1204" s="10"/>
      <c r="I1204" s="12"/>
    </row>
    <row r="1205" spans="1:9" s="1" customFormat="1" x14ac:dyDescent="0.35">
      <c r="A1205" s="5" t="s">
        <v>1373</v>
      </c>
      <c r="B1205" s="10"/>
      <c r="C1205" s="7" t="s">
        <v>1373</v>
      </c>
      <c r="F1205"/>
      <c r="G1205" s="11"/>
      <c r="H1205" s="10"/>
      <c r="I1205" s="12"/>
    </row>
    <row r="1206" spans="1:9" s="1" customFormat="1" x14ac:dyDescent="0.35">
      <c r="A1206" s="5" t="s">
        <v>1374</v>
      </c>
      <c r="B1206" s="10"/>
      <c r="C1206" s="7" t="s">
        <v>1374</v>
      </c>
      <c r="F1206"/>
      <c r="G1206" s="11"/>
      <c r="H1206" s="10"/>
      <c r="I1206" s="12"/>
    </row>
    <row r="1207" spans="1:9" s="1" customFormat="1" x14ac:dyDescent="0.35">
      <c r="A1207" s="5" t="s">
        <v>1375</v>
      </c>
      <c r="B1207" s="10"/>
      <c r="C1207" s="7" t="s">
        <v>1375</v>
      </c>
      <c r="F1207"/>
      <c r="G1207" s="11"/>
      <c r="H1207" s="10"/>
      <c r="I1207" s="12"/>
    </row>
    <row r="1208" spans="1:9" s="1" customFormat="1" x14ac:dyDescent="0.35">
      <c r="A1208" s="5" t="s">
        <v>1376</v>
      </c>
      <c r="B1208" s="10"/>
      <c r="C1208" s="7" t="s">
        <v>1376</v>
      </c>
      <c r="F1208"/>
      <c r="G1208" s="11"/>
      <c r="H1208" s="10"/>
      <c r="I1208" s="12"/>
    </row>
    <row r="1209" spans="1:9" s="1" customFormat="1" x14ac:dyDescent="0.35">
      <c r="A1209" s="5" t="s">
        <v>1377</v>
      </c>
      <c r="B1209" s="10"/>
      <c r="C1209" s="7" t="s">
        <v>1377</v>
      </c>
      <c r="F1209"/>
      <c r="G1209" s="11"/>
      <c r="H1209" s="10"/>
      <c r="I1209" s="12"/>
    </row>
    <row r="1210" spans="1:9" s="1" customFormat="1" x14ac:dyDescent="0.35">
      <c r="A1210" s="5" t="s">
        <v>1378</v>
      </c>
      <c r="B1210" s="10"/>
      <c r="C1210" s="7" t="s">
        <v>1378</v>
      </c>
      <c r="F1210"/>
      <c r="G1210" s="11"/>
      <c r="H1210" s="10"/>
      <c r="I1210" s="12"/>
    </row>
    <row r="1211" spans="1:9" s="1" customFormat="1" x14ac:dyDescent="0.35">
      <c r="A1211" s="5" t="s">
        <v>1379</v>
      </c>
      <c r="B1211" s="10"/>
      <c r="C1211" s="7" t="s">
        <v>1379</v>
      </c>
      <c r="F1211"/>
      <c r="G1211" s="11"/>
      <c r="H1211" s="10"/>
      <c r="I1211" s="12"/>
    </row>
    <row r="1212" spans="1:9" s="1" customFormat="1" x14ac:dyDescent="0.35">
      <c r="A1212" s="5" t="s">
        <v>1380</v>
      </c>
      <c r="B1212" s="10"/>
      <c r="C1212" s="7" t="s">
        <v>1380</v>
      </c>
      <c r="F1212"/>
      <c r="G1212" s="11"/>
      <c r="H1212" s="10"/>
      <c r="I1212" s="12"/>
    </row>
    <row r="1213" spans="1:9" s="1" customFormat="1" x14ac:dyDescent="0.35">
      <c r="A1213" s="5" t="s">
        <v>1381</v>
      </c>
      <c r="B1213" s="10"/>
      <c r="C1213" s="7" t="e">
        <v>#N/A</v>
      </c>
      <c r="F1213"/>
      <c r="G1213" s="11"/>
      <c r="H1213" s="10"/>
      <c r="I1213" s="12"/>
    </row>
    <row r="1214" spans="1:9" s="1" customFormat="1" x14ac:dyDescent="0.35">
      <c r="A1214" s="5" t="s">
        <v>1382</v>
      </c>
      <c r="B1214" s="10"/>
      <c r="C1214" s="7" t="s">
        <v>1382</v>
      </c>
      <c r="F1214"/>
      <c r="G1214" s="11"/>
      <c r="H1214" s="10"/>
      <c r="I1214" s="12"/>
    </row>
    <row r="1215" spans="1:9" s="1" customFormat="1" x14ac:dyDescent="0.35">
      <c r="A1215" s="5" t="s">
        <v>1383</v>
      </c>
      <c r="B1215" s="10"/>
      <c r="C1215" s="7" t="s">
        <v>1383</v>
      </c>
      <c r="F1215"/>
      <c r="G1215" s="11"/>
      <c r="H1215" s="10"/>
      <c r="I1215" s="12"/>
    </row>
    <row r="1216" spans="1:9" s="1" customFormat="1" x14ac:dyDescent="0.35">
      <c r="A1216" s="5" t="s">
        <v>1384</v>
      </c>
      <c r="B1216" s="10"/>
      <c r="C1216" s="7" t="s">
        <v>1384</v>
      </c>
      <c r="F1216"/>
      <c r="G1216" s="11"/>
      <c r="H1216" s="10"/>
      <c r="I1216" s="12"/>
    </row>
    <row r="1217" spans="1:9" s="1" customFormat="1" x14ac:dyDescent="0.35">
      <c r="A1217" s="5" t="s">
        <v>1385</v>
      </c>
      <c r="B1217" s="10"/>
      <c r="C1217" s="7" t="s">
        <v>1385</v>
      </c>
      <c r="F1217"/>
      <c r="G1217" s="11"/>
      <c r="H1217" s="10"/>
      <c r="I1217" s="12"/>
    </row>
    <row r="1218" spans="1:9" s="1" customFormat="1" x14ac:dyDescent="0.35">
      <c r="A1218" s="5" t="s">
        <v>1386</v>
      </c>
      <c r="B1218" s="10"/>
      <c r="C1218" s="7" t="s">
        <v>1386</v>
      </c>
      <c r="F1218"/>
      <c r="G1218" s="11"/>
      <c r="H1218" s="10"/>
      <c r="I1218" s="12"/>
    </row>
    <row r="1219" spans="1:9" s="1" customFormat="1" x14ac:dyDescent="0.35">
      <c r="A1219" s="5" t="s">
        <v>1387</v>
      </c>
      <c r="B1219" s="10"/>
      <c r="C1219" s="7" t="e">
        <v>#N/A</v>
      </c>
      <c r="F1219"/>
      <c r="G1219" s="11"/>
      <c r="H1219" s="10"/>
      <c r="I1219" s="12"/>
    </row>
    <row r="1220" spans="1:9" s="1" customFormat="1" x14ac:dyDescent="0.35">
      <c r="A1220" s="5" t="s">
        <v>1388</v>
      </c>
      <c r="B1220" s="10"/>
      <c r="C1220" s="7" t="s">
        <v>1388</v>
      </c>
      <c r="F1220"/>
      <c r="G1220" s="11"/>
      <c r="H1220" s="10"/>
      <c r="I1220" s="12"/>
    </row>
    <row r="1221" spans="1:9" s="1" customFormat="1" x14ac:dyDescent="0.35">
      <c r="A1221" s="5" t="s">
        <v>1389</v>
      </c>
      <c r="B1221" s="10"/>
      <c r="C1221" s="7" t="s">
        <v>1389</v>
      </c>
      <c r="F1221"/>
      <c r="G1221" s="11"/>
      <c r="H1221" s="10"/>
      <c r="I1221" s="12"/>
    </row>
    <row r="1222" spans="1:9" s="1" customFormat="1" x14ac:dyDescent="0.35">
      <c r="A1222" s="5" t="s">
        <v>1390</v>
      </c>
      <c r="B1222" s="10"/>
      <c r="C1222" s="7" t="s">
        <v>1390</v>
      </c>
      <c r="F1222"/>
      <c r="G1222" s="11"/>
      <c r="H1222" s="10"/>
      <c r="I1222" s="12"/>
    </row>
    <row r="1223" spans="1:9" s="1" customFormat="1" x14ac:dyDescent="0.35">
      <c r="A1223" s="5" t="s">
        <v>1391</v>
      </c>
      <c r="B1223" s="10"/>
      <c r="C1223" s="7" t="s">
        <v>1391</v>
      </c>
      <c r="F1223"/>
      <c r="G1223" s="11"/>
      <c r="H1223" s="10"/>
      <c r="I1223" s="12"/>
    </row>
    <row r="1224" spans="1:9" s="1" customFormat="1" x14ac:dyDescent="0.35">
      <c r="A1224" s="5" t="s">
        <v>1392</v>
      </c>
      <c r="B1224" s="10"/>
      <c r="C1224" s="7" t="s">
        <v>1392</v>
      </c>
      <c r="F1224"/>
      <c r="G1224" s="11"/>
      <c r="H1224" s="10"/>
      <c r="I1224" s="12"/>
    </row>
    <row r="1225" spans="1:9" s="1" customFormat="1" x14ac:dyDescent="0.35">
      <c r="A1225" s="5" t="s">
        <v>1393</v>
      </c>
      <c r="B1225" s="10"/>
      <c r="C1225" s="7" t="s">
        <v>1393</v>
      </c>
      <c r="F1225"/>
      <c r="G1225" s="11"/>
      <c r="H1225" s="10"/>
      <c r="I1225" s="12"/>
    </row>
    <row r="1226" spans="1:9" s="1" customFormat="1" x14ac:dyDescent="0.35">
      <c r="A1226" s="5" t="s">
        <v>1394</v>
      </c>
      <c r="B1226" s="10"/>
      <c r="C1226" s="7" t="s">
        <v>1394</v>
      </c>
      <c r="F1226"/>
      <c r="G1226" s="11"/>
      <c r="H1226" s="10"/>
      <c r="I1226" s="12"/>
    </row>
    <row r="1227" spans="1:9" s="1" customFormat="1" x14ac:dyDescent="0.35">
      <c r="A1227" s="5" t="s">
        <v>1395</v>
      </c>
      <c r="B1227" s="10"/>
      <c r="C1227" s="7" t="s">
        <v>1395</v>
      </c>
      <c r="F1227"/>
      <c r="G1227" s="11"/>
      <c r="H1227" s="10"/>
      <c r="I1227" s="12"/>
    </row>
    <row r="1228" spans="1:9" s="1" customFormat="1" x14ac:dyDescent="0.35">
      <c r="A1228" s="5" t="s">
        <v>1396</v>
      </c>
      <c r="B1228" s="10"/>
      <c r="C1228" s="7" t="s">
        <v>1396</v>
      </c>
      <c r="F1228"/>
      <c r="G1228" s="11"/>
      <c r="H1228" s="10"/>
      <c r="I1228" s="12"/>
    </row>
    <row r="1229" spans="1:9" s="1" customFormat="1" x14ac:dyDescent="0.35">
      <c r="A1229" s="5" t="s">
        <v>1397</v>
      </c>
      <c r="B1229" s="10"/>
      <c r="C1229" s="7" t="s">
        <v>1397</v>
      </c>
      <c r="F1229"/>
      <c r="G1229" s="11"/>
      <c r="H1229" s="10"/>
      <c r="I1229" s="12"/>
    </row>
    <row r="1230" spans="1:9" s="1" customFormat="1" x14ac:dyDescent="0.35">
      <c r="A1230" s="5" t="s">
        <v>307</v>
      </c>
      <c r="B1230" s="10"/>
      <c r="C1230" s="7" t="s">
        <v>307</v>
      </c>
      <c r="F1230"/>
      <c r="G1230" s="11"/>
      <c r="H1230" s="10"/>
      <c r="I1230" s="12"/>
    </row>
    <row r="1231" spans="1:9" s="1" customFormat="1" x14ac:dyDescent="0.35">
      <c r="A1231" s="5" t="s">
        <v>1398</v>
      </c>
      <c r="B1231" s="10"/>
      <c r="C1231" s="7" t="s">
        <v>1398</v>
      </c>
      <c r="F1231"/>
      <c r="G1231" s="11"/>
      <c r="H1231" s="10"/>
      <c r="I1231" s="12"/>
    </row>
    <row r="1232" spans="1:9" s="1" customFormat="1" x14ac:dyDescent="0.35">
      <c r="A1232" s="5" t="s">
        <v>1399</v>
      </c>
      <c r="B1232" s="10"/>
      <c r="C1232" s="7" t="s">
        <v>1399</v>
      </c>
      <c r="F1232"/>
      <c r="G1232" s="11"/>
      <c r="H1232" s="10"/>
      <c r="I1232" s="12"/>
    </row>
    <row r="1233" spans="1:9" s="1" customFormat="1" x14ac:dyDescent="0.35">
      <c r="A1233" s="5" t="s">
        <v>1400</v>
      </c>
      <c r="B1233" s="10"/>
      <c r="C1233" s="7" t="s">
        <v>1400</v>
      </c>
      <c r="F1233"/>
      <c r="G1233" s="11"/>
      <c r="H1233" s="10"/>
      <c r="I1233" s="12"/>
    </row>
    <row r="1234" spans="1:9" s="1" customFormat="1" x14ac:dyDescent="0.35">
      <c r="A1234" s="5" t="s">
        <v>1401</v>
      </c>
      <c r="B1234" s="10"/>
      <c r="C1234" s="7" t="s">
        <v>1401</v>
      </c>
      <c r="F1234"/>
      <c r="G1234" s="11"/>
      <c r="H1234" s="10"/>
      <c r="I1234" s="12"/>
    </row>
    <row r="1235" spans="1:9" s="1" customFormat="1" x14ac:dyDescent="0.35">
      <c r="A1235" s="5" t="s">
        <v>1402</v>
      </c>
      <c r="B1235" s="10"/>
      <c r="C1235" s="7" t="s">
        <v>1402</v>
      </c>
      <c r="F1235"/>
      <c r="G1235" s="11"/>
      <c r="H1235" s="10"/>
      <c r="I1235" s="12"/>
    </row>
    <row r="1236" spans="1:9" s="1" customFormat="1" x14ac:dyDescent="0.35">
      <c r="A1236" s="5" t="s">
        <v>1403</v>
      </c>
      <c r="B1236" s="10"/>
      <c r="C1236" s="7" t="s">
        <v>1403</v>
      </c>
      <c r="F1236"/>
      <c r="G1236" s="11"/>
      <c r="H1236" s="10"/>
      <c r="I1236" s="12"/>
    </row>
    <row r="1237" spans="1:9" s="1" customFormat="1" x14ac:dyDescent="0.35">
      <c r="A1237" s="5" t="s">
        <v>1404</v>
      </c>
      <c r="B1237" s="10"/>
      <c r="C1237" s="7" t="s">
        <v>1404</v>
      </c>
      <c r="F1237"/>
      <c r="G1237" s="11"/>
      <c r="H1237" s="10"/>
      <c r="I1237" s="12"/>
    </row>
    <row r="1238" spans="1:9" s="1" customFormat="1" x14ac:dyDescent="0.35">
      <c r="A1238" s="5" t="s">
        <v>1405</v>
      </c>
      <c r="B1238" s="10"/>
      <c r="C1238" s="7" t="s">
        <v>1405</v>
      </c>
      <c r="F1238"/>
      <c r="G1238" s="11"/>
      <c r="H1238" s="10"/>
      <c r="I1238" s="12"/>
    </row>
    <row r="1239" spans="1:9" s="1" customFormat="1" x14ac:dyDescent="0.35">
      <c r="A1239" s="5" t="s">
        <v>1406</v>
      </c>
      <c r="B1239" s="10"/>
      <c r="C1239" s="7" t="s">
        <v>1406</v>
      </c>
      <c r="F1239"/>
      <c r="G1239" s="11"/>
      <c r="H1239" s="10"/>
      <c r="I1239" s="12"/>
    </row>
    <row r="1240" spans="1:9" s="1" customFormat="1" x14ac:dyDescent="0.35">
      <c r="A1240" s="5" t="s">
        <v>1407</v>
      </c>
      <c r="B1240" s="10"/>
      <c r="C1240" s="7" t="s">
        <v>1407</v>
      </c>
      <c r="F1240"/>
      <c r="G1240" s="11"/>
      <c r="H1240" s="10"/>
      <c r="I1240" s="12"/>
    </row>
    <row r="1241" spans="1:9" s="1" customFormat="1" x14ac:dyDescent="0.35">
      <c r="A1241" s="5" t="s">
        <v>1408</v>
      </c>
      <c r="B1241" s="10"/>
      <c r="C1241" s="7" t="s">
        <v>1408</v>
      </c>
      <c r="F1241"/>
      <c r="G1241" s="11"/>
      <c r="H1241" s="10"/>
      <c r="I1241" s="12"/>
    </row>
    <row r="1242" spans="1:9" s="1" customFormat="1" x14ac:dyDescent="0.35">
      <c r="A1242" s="5" t="s">
        <v>1409</v>
      </c>
      <c r="B1242" s="10"/>
      <c r="C1242" s="7" t="s">
        <v>1409</v>
      </c>
      <c r="F1242"/>
      <c r="G1242" s="11"/>
      <c r="H1242" s="10"/>
      <c r="I1242" s="12"/>
    </row>
    <row r="1243" spans="1:9" s="1" customFormat="1" x14ac:dyDescent="0.35">
      <c r="A1243" s="5" t="s">
        <v>1410</v>
      </c>
      <c r="B1243" s="10"/>
      <c r="C1243" s="7" t="s">
        <v>1410</v>
      </c>
      <c r="F1243"/>
      <c r="G1243" s="11"/>
      <c r="H1243" s="10"/>
      <c r="I1243" s="12"/>
    </row>
    <row r="1244" spans="1:9" s="1" customFormat="1" x14ac:dyDescent="0.35">
      <c r="A1244" s="5" t="s">
        <v>1411</v>
      </c>
      <c r="B1244" s="10"/>
      <c r="C1244" s="7" t="s">
        <v>1411</v>
      </c>
      <c r="F1244"/>
      <c r="G1244" s="11"/>
      <c r="H1244" s="10"/>
      <c r="I1244" s="12"/>
    </row>
    <row r="1245" spans="1:9" s="1" customFormat="1" x14ac:dyDescent="0.35">
      <c r="A1245" s="5" t="s">
        <v>1412</v>
      </c>
      <c r="B1245" s="10"/>
      <c r="C1245" s="7" t="s">
        <v>1412</v>
      </c>
      <c r="F1245"/>
      <c r="G1245" s="11"/>
      <c r="H1245" s="10"/>
      <c r="I1245" s="12"/>
    </row>
    <row r="1246" spans="1:9" s="1" customFormat="1" x14ac:dyDescent="0.35">
      <c r="A1246" s="5" t="s">
        <v>1413</v>
      </c>
      <c r="B1246" s="10"/>
      <c r="C1246" s="7" t="s">
        <v>1413</v>
      </c>
      <c r="F1246"/>
      <c r="G1246" s="11"/>
      <c r="H1246" s="10"/>
      <c r="I1246" s="12"/>
    </row>
    <row r="1247" spans="1:9" s="1" customFormat="1" x14ac:dyDescent="0.35">
      <c r="A1247" s="5" t="s">
        <v>1414</v>
      </c>
      <c r="B1247" s="10"/>
      <c r="C1247" s="7" t="s">
        <v>1414</v>
      </c>
      <c r="F1247"/>
      <c r="G1247" s="11"/>
      <c r="H1247" s="10"/>
      <c r="I1247" s="12"/>
    </row>
    <row r="1248" spans="1:9" s="1" customFormat="1" x14ac:dyDescent="0.35">
      <c r="A1248" s="5" t="s">
        <v>1415</v>
      </c>
      <c r="B1248" s="10"/>
      <c r="C1248" s="7" t="s">
        <v>1415</v>
      </c>
      <c r="F1248"/>
      <c r="G1248" s="11"/>
      <c r="H1248" s="10"/>
      <c r="I1248" s="12"/>
    </row>
    <row r="1249" spans="1:9" s="1" customFormat="1" x14ac:dyDescent="0.35">
      <c r="A1249" s="5" t="s">
        <v>1416</v>
      </c>
      <c r="B1249" s="10"/>
      <c r="C1249" s="7" t="s">
        <v>1416</v>
      </c>
      <c r="F1249"/>
      <c r="G1249" s="11"/>
      <c r="H1249" s="10"/>
      <c r="I1249" s="12"/>
    </row>
    <row r="1250" spans="1:9" s="1" customFormat="1" x14ac:dyDescent="0.35">
      <c r="A1250" s="5" t="s">
        <v>1417</v>
      </c>
      <c r="B1250" s="10"/>
      <c r="C1250" s="7" t="s">
        <v>1417</v>
      </c>
      <c r="F1250"/>
      <c r="G1250" s="11"/>
      <c r="H1250" s="10"/>
      <c r="I1250" s="12"/>
    </row>
    <row r="1251" spans="1:9" s="1" customFormat="1" x14ac:dyDescent="0.35">
      <c r="A1251" s="5" t="s">
        <v>1418</v>
      </c>
      <c r="B1251" s="10"/>
      <c r="C1251" s="7" t="s">
        <v>1418</v>
      </c>
      <c r="F1251"/>
      <c r="G1251" s="11"/>
      <c r="H1251" s="10"/>
      <c r="I1251" s="12"/>
    </row>
    <row r="1252" spans="1:9" s="1" customFormat="1" x14ac:dyDescent="0.35">
      <c r="A1252" s="5" t="s">
        <v>1419</v>
      </c>
      <c r="B1252" s="10"/>
      <c r="C1252" s="7" t="e">
        <v>#N/A</v>
      </c>
      <c r="F1252"/>
      <c r="G1252" s="11"/>
      <c r="H1252" s="10"/>
      <c r="I1252" s="12"/>
    </row>
    <row r="1253" spans="1:9" s="1" customFormat="1" x14ac:dyDescent="0.35">
      <c r="A1253" s="5" t="s">
        <v>1420</v>
      </c>
      <c r="B1253" s="10"/>
      <c r="C1253" s="7" t="s">
        <v>1420</v>
      </c>
      <c r="F1253"/>
      <c r="G1253" s="11"/>
      <c r="H1253" s="10"/>
      <c r="I1253" s="12"/>
    </row>
    <row r="1254" spans="1:9" s="1" customFormat="1" x14ac:dyDescent="0.35">
      <c r="A1254" s="5" t="s">
        <v>1421</v>
      </c>
      <c r="B1254" s="10"/>
      <c r="C1254" s="7" t="s">
        <v>1421</v>
      </c>
      <c r="F1254"/>
      <c r="G1254" s="11"/>
      <c r="H1254" s="10"/>
      <c r="I1254" s="12"/>
    </row>
    <row r="1255" spans="1:9" s="1" customFormat="1" x14ac:dyDescent="0.35">
      <c r="A1255" s="5" t="s">
        <v>1422</v>
      </c>
      <c r="B1255" s="10"/>
      <c r="C1255" s="7" t="e">
        <v>#N/A</v>
      </c>
      <c r="F1255"/>
      <c r="G1255" s="11"/>
      <c r="H1255" s="10"/>
      <c r="I1255" s="12"/>
    </row>
    <row r="1256" spans="1:9" s="1" customFormat="1" x14ac:dyDescent="0.35">
      <c r="A1256" s="5" t="s">
        <v>1423</v>
      </c>
      <c r="B1256" s="10"/>
      <c r="C1256" s="7" t="s">
        <v>1423</v>
      </c>
      <c r="F1256"/>
      <c r="G1256" s="11"/>
      <c r="H1256" s="10"/>
      <c r="I1256" s="12"/>
    </row>
    <row r="1257" spans="1:9" s="1" customFormat="1" x14ac:dyDescent="0.35">
      <c r="A1257" s="5" t="s">
        <v>1424</v>
      </c>
      <c r="B1257" s="10"/>
      <c r="C1257" s="7" t="s">
        <v>1424</v>
      </c>
      <c r="F1257"/>
      <c r="G1257" s="11"/>
      <c r="H1257" s="10"/>
      <c r="I1257" s="12"/>
    </row>
    <row r="1258" spans="1:9" s="1" customFormat="1" x14ac:dyDescent="0.35">
      <c r="A1258" s="5" t="s">
        <v>1425</v>
      </c>
      <c r="B1258" s="10"/>
      <c r="C1258" s="7" t="s">
        <v>1425</v>
      </c>
      <c r="F1258"/>
      <c r="G1258" s="11"/>
      <c r="H1258" s="10"/>
      <c r="I1258" s="12"/>
    </row>
    <row r="1259" spans="1:9" s="1" customFormat="1" x14ac:dyDescent="0.35">
      <c r="A1259" s="5" t="s">
        <v>1426</v>
      </c>
      <c r="B1259" s="10"/>
      <c r="C1259" s="7" t="s">
        <v>1426</v>
      </c>
      <c r="F1259"/>
      <c r="G1259" s="11"/>
      <c r="H1259" s="10"/>
      <c r="I1259" s="12"/>
    </row>
    <row r="1260" spans="1:9" s="1" customFormat="1" x14ac:dyDescent="0.35">
      <c r="A1260" s="5" t="s">
        <v>1427</v>
      </c>
      <c r="B1260" s="10"/>
      <c r="C1260" s="7" t="s">
        <v>1427</v>
      </c>
      <c r="F1260"/>
      <c r="G1260" s="11"/>
      <c r="H1260" s="10"/>
      <c r="I1260" s="12"/>
    </row>
    <row r="1261" spans="1:9" s="1" customFormat="1" x14ac:dyDescent="0.35">
      <c r="A1261" s="5" t="s">
        <v>1428</v>
      </c>
      <c r="B1261" s="10"/>
      <c r="C1261" s="7" t="e">
        <v>#N/A</v>
      </c>
      <c r="F1261"/>
      <c r="G1261" s="11"/>
      <c r="H1261" s="10"/>
      <c r="I1261" s="12"/>
    </row>
    <row r="1262" spans="1:9" s="1" customFormat="1" x14ac:dyDescent="0.35">
      <c r="A1262" s="5" t="s">
        <v>1429</v>
      </c>
      <c r="B1262" s="10"/>
      <c r="C1262" s="7" t="s">
        <v>1429</v>
      </c>
      <c r="F1262"/>
      <c r="G1262" s="11"/>
      <c r="H1262" s="10"/>
      <c r="I1262" s="12"/>
    </row>
    <row r="1263" spans="1:9" s="1" customFormat="1" x14ac:dyDescent="0.35">
      <c r="A1263" s="5" t="s">
        <v>1430</v>
      </c>
      <c r="B1263" s="10"/>
      <c r="C1263" s="7" t="e">
        <v>#N/A</v>
      </c>
      <c r="F1263"/>
      <c r="G1263" s="11"/>
      <c r="H1263" s="10"/>
      <c r="I1263" s="12"/>
    </row>
    <row r="1264" spans="1:9" s="1" customFormat="1" x14ac:dyDescent="0.35">
      <c r="A1264" s="5" t="s">
        <v>1431</v>
      </c>
      <c r="B1264" s="10"/>
      <c r="C1264" s="7" t="s">
        <v>1431</v>
      </c>
      <c r="F1264"/>
      <c r="G1264" s="11"/>
      <c r="H1264" s="10"/>
      <c r="I1264" s="12"/>
    </row>
    <row r="1265" spans="1:9" s="1" customFormat="1" x14ac:dyDescent="0.35">
      <c r="A1265" s="5" t="s">
        <v>1432</v>
      </c>
      <c r="B1265" s="10"/>
      <c r="C1265" s="7" t="s">
        <v>1432</v>
      </c>
      <c r="F1265"/>
      <c r="G1265" s="11"/>
      <c r="H1265" s="10"/>
      <c r="I1265" s="12"/>
    </row>
    <row r="1266" spans="1:9" s="1" customFormat="1" x14ac:dyDescent="0.35">
      <c r="A1266" s="5" t="s">
        <v>1433</v>
      </c>
      <c r="B1266" s="10"/>
      <c r="C1266" s="7" t="s">
        <v>1433</v>
      </c>
      <c r="F1266"/>
      <c r="G1266" s="11"/>
      <c r="H1266" s="10"/>
      <c r="I1266" s="12"/>
    </row>
    <row r="1267" spans="1:9" s="1" customFormat="1" x14ac:dyDescent="0.35">
      <c r="A1267" s="5" t="s">
        <v>1434</v>
      </c>
      <c r="B1267" s="10"/>
      <c r="C1267" s="7" t="s">
        <v>1434</v>
      </c>
      <c r="F1267"/>
      <c r="G1267" s="11"/>
      <c r="H1267" s="10"/>
      <c r="I1267" s="12"/>
    </row>
    <row r="1268" spans="1:9" s="1" customFormat="1" x14ac:dyDescent="0.35">
      <c r="A1268" s="5" t="s">
        <v>1435</v>
      </c>
      <c r="B1268" s="10"/>
      <c r="C1268" s="7" t="s">
        <v>1435</v>
      </c>
      <c r="F1268"/>
      <c r="G1268" s="11"/>
      <c r="H1268" s="10"/>
      <c r="I1268" s="12"/>
    </row>
    <row r="1269" spans="1:9" s="1" customFormat="1" x14ac:dyDescent="0.35">
      <c r="A1269" s="5" t="s">
        <v>1436</v>
      </c>
      <c r="B1269" s="10"/>
      <c r="C1269" s="7" t="s">
        <v>1436</v>
      </c>
      <c r="F1269"/>
      <c r="G1269" s="11"/>
      <c r="H1269" s="10"/>
      <c r="I1269" s="12"/>
    </row>
    <row r="1270" spans="1:9" s="1" customFormat="1" x14ac:dyDescent="0.35">
      <c r="A1270" s="5" t="s">
        <v>1437</v>
      </c>
      <c r="B1270" s="10"/>
      <c r="C1270" s="7" t="s">
        <v>1437</v>
      </c>
      <c r="F1270"/>
      <c r="G1270" s="11"/>
      <c r="H1270" s="10"/>
      <c r="I1270" s="12"/>
    </row>
    <row r="1271" spans="1:9" s="1" customFormat="1" x14ac:dyDescent="0.35">
      <c r="A1271" s="5" t="s">
        <v>1438</v>
      </c>
      <c r="B1271" s="10"/>
      <c r="C1271" s="7" t="s">
        <v>1438</v>
      </c>
      <c r="F1271"/>
      <c r="G1271" s="11"/>
      <c r="H1271" s="10"/>
      <c r="I1271" s="12"/>
    </row>
    <row r="1272" spans="1:9" s="1" customFormat="1" x14ac:dyDescent="0.35">
      <c r="A1272" s="5" t="s">
        <v>1439</v>
      </c>
      <c r="B1272" s="10"/>
      <c r="C1272" s="7" t="s">
        <v>1439</v>
      </c>
      <c r="F1272"/>
      <c r="G1272" s="11"/>
      <c r="H1272" s="10"/>
      <c r="I1272" s="12"/>
    </row>
    <row r="1273" spans="1:9" s="1" customFormat="1" x14ac:dyDescent="0.35">
      <c r="A1273" s="5" t="s">
        <v>1440</v>
      </c>
      <c r="B1273" s="10"/>
      <c r="C1273" s="7" t="s">
        <v>1440</v>
      </c>
      <c r="F1273"/>
      <c r="G1273" s="11"/>
      <c r="H1273" s="10"/>
      <c r="I1273" s="12"/>
    </row>
    <row r="1274" spans="1:9" s="1" customFormat="1" x14ac:dyDescent="0.35">
      <c r="A1274" s="5" t="s">
        <v>1441</v>
      </c>
      <c r="B1274" s="10"/>
      <c r="C1274" s="7" t="s">
        <v>1441</v>
      </c>
      <c r="F1274"/>
      <c r="G1274" s="11"/>
      <c r="H1274" s="10"/>
      <c r="I1274" s="12"/>
    </row>
    <row r="1275" spans="1:9" s="1" customFormat="1" x14ac:dyDescent="0.35">
      <c r="A1275" s="5" t="s">
        <v>1442</v>
      </c>
      <c r="B1275" s="10"/>
      <c r="C1275" s="7" t="s">
        <v>1442</v>
      </c>
      <c r="F1275"/>
      <c r="G1275" s="11"/>
      <c r="H1275" s="10"/>
      <c r="I1275" s="12"/>
    </row>
    <row r="1276" spans="1:9" s="1" customFormat="1" x14ac:dyDescent="0.35">
      <c r="A1276" s="5" t="s">
        <v>1443</v>
      </c>
      <c r="B1276" s="10"/>
      <c r="C1276" s="7" t="s">
        <v>1443</v>
      </c>
      <c r="F1276"/>
      <c r="G1276" s="11"/>
      <c r="H1276" s="10"/>
      <c r="I1276" s="12"/>
    </row>
    <row r="1277" spans="1:9" s="1" customFormat="1" x14ac:dyDescent="0.35">
      <c r="A1277" s="5" t="s">
        <v>1444</v>
      </c>
      <c r="B1277" s="10"/>
      <c r="C1277" s="7" t="s">
        <v>1444</v>
      </c>
      <c r="F1277"/>
      <c r="G1277" s="11"/>
      <c r="H1277" s="10"/>
      <c r="I1277" s="12"/>
    </row>
    <row r="1278" spans="1:9" s="1" customFormat="1" x14ac:dyDescent="0.35">
      <c r="A1278" s="5" t="s">
        <v>1445</v>
      </c>
      <c r="B1278" s="10"/>
      <c r="C1278" s="7" t="s">
        <v>1445</v>
      </c>
      <c r="F1278"/>
      <c r="G1278" s="11"/>
      <c r="H1278" s="10"/>
      <c r="I1278" s="12"/>
    </row>
    <row r="1279" spans="1:9" s="1" customFormat="1" x14ac:dyDescent="0.35">
      <c r="A1279" s="5" t="s">
        <v>1446</v>
      </c>
      <c r="B1279" s="10"/>
      <c r="C1279" s="7" t="s">
        <v>1446</v>
      </c>
      <c r="F1279"/>
      <c r="G1279" s="11"/>
      <c r="H1279" s="10"/>
      <c r="I1279" s="12"/>
    </row>
    <row r="1280" spans="1:9" s="1" customFormat="1" x14ac:dyDescent="0.35">
      <c r="A1280" s="5" t="s">
        <v>1447</v>
      </c>
      <c r="B1280" s="10"/>
      <c r="C1280" s="7" t="s">
        <v>1447</v>
      </c>
      <c r="F1280"/>
      <c r="G1280" s="11"/>
      <c r="H1280" s="10"/>
      <c r="I1280" s="12"/>
    </row>
    <row r="1281" spans="1:9" s="1" customFormat="1" x14ac:dyDescent="0.35">
      <c r="A1281" s="5" t="s">
        <v>1448</v>
      </c>
      <c r="B1281" s="10"/>
      <c r="C1281" s="7" t="s">
        <v>1448</v>
      </c>
      <c r="F1281"/>
      <c r="G1281" s="11"/>
      <c r="H1281" s="10"/>
      <c r="I1281" s="12"/>
    </row>
    <row r="1282" spans="1:9" s="1" customFormat="1" x14ac:dyDescent="0.35">
      <c r="A1282" s="5" t="s">
        <v>1449</v>
      </c>
      <c r="B1282" s="10"/>
      <c r="C1282" s="7" t="s">
        <v>1449</v>
      </c>
      <c r="F1282"/>
      <c r="G1282" s="11"/>
      <c r="H1282" s="10"/>
      <c r="I1282" s="12"/>
    </row>
    <row r="1283" spans="1:9" s="1" customFormat="1" x14ac:dyDescent="0.35">
      <c r="A1283" s="5" t="s">
        <v>1450</v>
      </c>
      <c r="B1283" s="10"/>
      <c r="C1283" s="7" t="s">
        <v>1450</v>
      </c>
      <c r="F1283"/>
      <c r="G1283" s="11"/>
      <c r="H1283" s="10"/>
      <c r="I1283" s="12"/>
    </row>
    <row r="1284" spans="1:9" s="1" customFormat="1" x14ac:dyDescent="0.35">
      <c r="A1284" s="5" t="s">
        <v>1451</v>
      </c>
      <c r="B1284" s="10"/>
      <c r="C1284" s="7" t="s">
        <v>1451</v>
      </c>
      <c r="F1284"/>
      <c r="G1284" s="11"/>
      <c r="H1284" s="10"/>
      <c r="I1284" s="12"/>
    </row>
    <row r="1285" spans="1:9" s="1" customFormat="1" x14ac:dyDescent="0.35">
      <c r="A1285" s="5" t="s">
        <v>1452</v>
      </c>
      <c r="B1285" s="10"/>
      <c r="C1285" s="7" t="s">
        <v>1452</v>
      </c>
      <c r="F1285"/>
      <c r="G1285" s="11"/>
      <c r="H1285" s="10"/>
      <c r="I1285" s="12"/>
    </row>
    <row r="1286" spans="1:9" s="1" customFormat="1" x14ac:dyDescent="0.35">
      <c r="A1286" s="5" t="s">
        <v>1453</v>
      </c>
      <c r="B1286" s="10"/>
      <c r="C1286" s="7" t="s">
        <v>1453</v>
      </c>
      <c r="F1286"/>
      <c r="G1286" s="11"/>
      <c r="H1286" s="10"/>
      <c r="I1286" s="12"/>
    </row>
    <row r="1287" spans="1:9" s="1" customFormat="1" x14ac:dyDescent="0.35">
      <c r="A1287" s="5" t="s">
        <v>1454</v>
      </c>
      <c r="B1287" s="10"/>
      <c r="C1287" s="7" t="s">
        <v>1454</v>
      </c>
      <c r="F1287"/>
      <c r="G1287" s="11"/>
      <c r="H1287" s="10"/>
      <c r="I1287" s="12"/>
    </row>
    <row r="1288" spans="1:9" s="1" customFormat="1" x14ac:dyDescent="0.35">
      <c r="A1288" s="5" t="s">
        <v>1455</v>
      </c>
      <c r="B1288" s="10"/>
      <c r="C1288" s="7" t="s">
        <v>1455</v>
      </c>
      <c r="F1288"/>
      <c r="G1288" s="11"/>
      <c r="H1288" s="10"/>
      <c r="I1288" s="12"/>
    </row>
    <row r="1289" spans="1:9" s="1" customFormat="1" x14ac:dyDescent="0.35">
      <c r="A1289" s="5" t="s">
        <v>1456</v>
      </c>
      <c r="B1289" s="10"/>
      <c r="C1289" s="7" t="s">
        <v>1456</v>
      </c>
      <c r="F1289"/>
      <c r="G1289" s="11"/>
      <c r="H1289" s="10"/>
      <c r="I1289" s="12"/>
    </row>
    <row r="1290" spans="1:9" s="1" customFormat="1" x14ac:dyDescent="0.35">
      <c r="A1290" s="5" t="s">
        <v>1457</v>
      </c>
      <c r="B1290" s="10"/>
      <c r="C1290" s="7" t="s">
        <v>1457</v>
      </c>
      <c r="F1290"/>
      <c r="G1290" s="11"/>
      <c r="H1290" s="10"/>
      <c r="I1290" s="12"/>
    </row>
    <row r="1291" spans="1:9" s="1" customFormat="1" x14ac:dyDescent="0.35">
      <c r="A1291" s="5" t="s">
        <v>1458</v>
      </c>
      <c r="B1291" s="10"/>
      <c r="C1291" s="7" t="s">
        <v>1458</v>
      </c>
      <c r="F1291"/>
      <c r="G1291" s="11"/>
      <c r="H1291" s="10"/>
      <c r="I1291" s="12"/>
    </row>
    <row r="1292" spans="1:9" s="1" customFormat="1" x14ac:dyDescent="0.35">
      <c r="A1292" s="5" t="s">
        <v>1459</v>
      </c>
      <c r="B1292" s="10"/>
      <c r="C1292" s="7" t="s">
        <v>1459</v>
      </c>
      <c r="F1292"/>
      <c r="G1292" s="11"/>
      <c r="H1292" s="10"/>
      <c r="I1292" s="12"/>
    </row>
    <row r="1293" spans="1:9" s="1" customFormat="1" x14ac:dyDescent="0.35">
      <c r="A1293" s="5" t="s">
        <v>1460</v>
      </c>
      <c r="B1293" s="10"/>
      <c r="C1293" s="7" t="s">
        <v>1460</v>
      </c>
      <c r="F1293"/>
      <c r="G1293" s="11"/>
      <c r="H1293" s="10"/>
      <c r="I1293" s="12"/>
    </row>
    <row r="1294" spans="1:9" s="1" customFormat="1" x14ac:dyDescent="0.35">
      <c r="A1294" s="5" t="s">
        <v>1461</v>
      </c>
      <c r="B1294" s="10"/>
      <c r="C1294" s="7" t="s">
        <v>1461</v>
      </c>
      <c r="F1294"/>
      <c r="G1294" s="11"/>
      <c r="H1294" s="10"/>
      <c r="I1294" s="12"/>
    </row>
    <row r="1295" spans="1:9" s="1" customFormat="1" x14ac:dyDescent="0.35">
      <c r="A1295" s="5" t="s">
        <v>1462</v>
      </c>
      <c r="B1295" s="10"/>
      <c r="C1295" s="7" t="s">
        <v>1462</v>
      </c>
      <c r="F1295"/>
      <c r="G1295" s="11"/>
      <c r="H1295" s="10"/>
      <c r="I1295" s="12"/>
    </row>
    <row r="1296" spans="1:9" s="1" customFormat="1" x14ac:dyDescent="0.35">
      <c r="A1296" s="5" t="s">
        <v>1463</v>
      </c>
      <c r="B1296" s="10"/>
      <c r="C1296" s="7" t="s">
        <v>1463</v>
      </c>
      <c r="F1296"/>
      <c r="G1296" s="11"/>
      <c r="H1296" s="10"/>
      <c r="I1296" s="12"/>
    </row>
    <row r="1297" spans="1:9" s="1" customFormat="1" x14ac:dyDescent="0.35">
      <c r="A1297" s="5" t="s">
        <v>1464</v>
      </c>
      <c r="B1297" s="10"/>
      <c r="C1297" s="7" t="s">
        <v>1464</v>
      </c>
      <c r="F1297"/>
      <c r="G1297" s="11"/>
      <c r="H1297" s="10"/>
      <c r="I1297" s="12"/>
    </row>
    <row r="1298" spans="1:9" s="1" customFormat="1" x14ac:dyDescent="0.35">
      <c r="A1298" s="5" t="s">
        <v>1465</v>
      </c>
      <c r="B1298" s="10"/>
      <c r="C1298" s="7" t="s">
        <v>1465</v>
      </c>
      <c r="F1298"/>
      <c r="G1298" s="11"/>
      <c r="H1298" s="10"/>
      <c r="I1298" s="12"/>
    </row>
    <row r="1299" spans="1:9" s="1" customFormat="1" x14ac:dyDescent="0.35">
      <c r="A1299" s="5" t="s">
        <v>1466</v>
      </c>
      <c r="B1299" s="10"/>
      <c r="C1299" s="7" t="s">
        <v>1466</v>
      </c>
      <c r="F1299"/>
      <c r="G1299" s="11"/>
      <c r="H1299" s="10"/>
      <c r="I1299" s="12"/>
    </row>
    <row r="1300" spans="1:9" s="1" customFormat="1" x14ac:dyDescent="0.35">
      <c r="A1300" s="5" t="s">
        <v>1467</v>
      </c>
      <c r="B1300" s="10"/>
      <c r="C1300" s="7" t="s">
        <v>1467</v>
      </c>
      <c r="F1300"/>
      <c r="G1300" s="11"/>
      <c r="H1300" s="10"/>
      <c r="I1300" s="12"/>
    </row>
    <row r="1301" spans="1:9" s="1" customFormat="1" x14ac:dyDescent="0.35">
      <c r="A1301" s="5" t="s">
        <v>1468</v>
      </c>
      <c r="B1301" s="10"/>
      <c r="C1301" s="7" t="e">
        <v>#N/A</v>
      </c>
      <c r="F1301"/>
      <c r="G1301" s="11"/>
      <c r="H1301" s="10"/>
      <c r="I1301" s="12"/>
    </row>
    <row r="1302" spans="1:9" s="1" customFormat="1" x14ac:dyDescent="0.35">
      <c r="A1302" s="5" t="s">
        <v>1469</v>
      </c>
      <c r="B1302" s="10"/>
      <c r="C1302" s="7" t="s">
        <v>1469</v>
      </c>
      <c r="F1302"/>
      <c r="G1302" s="11"/>
      <c r="H1302" s="10"/>
      <c r="I1302" s="12"/>
    </row>
    <row r="1303" spans="1:9" s="1" customFormat="1" x14ac:dyDescent="0.35">
      <c r="A1303" s="5" t="s">
        <v>1470</v>
      </c>
      <c r="B1303" s="10"/>
      <c r="C1303" s="7" t="s">
        <v>1470</v>
      </c>
      <c r="F1303"/>
      <c r="G1303" s="11"/>
      <c r="H1303" s="10"/>
      <c r="I1303" s="12"/>
    </row>
    <row r="1304" spans="1:9" s="1" customFormat="1" x14ac:dyDescent="0.35">
      <c r="A1304" s="5" t="s">
        <v>1471</v>
      </c>
      <c r="B1304" s="10"/>
      <c r="C1304" s="7" t="s">
        <v>1471</v>
      </c>
      <c r="F1304"/>
      <c r="G1304" s="11"/>
      <c r="H1304" s="10"/>
      <c r="I1304" s="12"/>
    </row>
    <row r="1305" spans="1:9" s="1" customFormat="1" x14ac:dyDescent="0.35">
      <c r="A1305" s="5" t="s">
        <v>1472</v>
      </c>
      <c r="B1305" s="10"/>
      <c r="C1305" s="7" t="s">
        <v>1472</v>
      </c>
      <c r="F1305"/>
      <c r="G1305" s="11"/>
      <c r="H1305" s="10"/>
      <c r="I1305" s="12"/>
    </row>
    <row r="1306" spans="1:9" s="1" customFormat="1" x14ac:dyDescent="0.35">
      <c r="A1306" s="5" t="s">
        <v>1473</v>
      </c>
      <c r="B1306" s="10"/>
      <c r="C1306" s="7" t="s">
        <v>1473</v>
      </c>
      <c r="F1306"/>
      <c r="G1306" s="11"/>
      <c r="H1306" s="10"/>
      <c r="I1306" s="12"/>
    </row>
    <row r="1307" spans="1:9" s="1" customFormat="1" x14ac:dyDescent="0.35">
      <c r="A1307" s="5" t="s">
        <v>1474</v>
      </c>
      <c r="B1307" s="10"/>
      <c r="C1307" s="7" t="s">
        <v>1474</v>
      </c>
      <c r="F1307"/>
      <c r="G1307" s="11"/>
      <c r="H1307" s="10"/>
      <c r="I1307" s="12"/>
    </row>
    <row r="1308" spans="1:9" s="1" customFormat="1" x14ac:dyDescent="0.35">
      <c r="A1308" s="5" t="s">
        <v>1475</v>
      </c>
      <c r="B1308" s="10"/>
      <c r="C1308" s="7" t="e">
        <v>#N/A</v>
      </c>
      <c r="F1308"/>
      <c r="G1308" s="11"/>
      <c r="H1308" s="10"/>
      <c r="I1308" s="12"/>
    </row>
    <row r="1309" spans="1:9" s="1" customFormat="1" x14ac:dyDescent="0.35">
      <c r="A1309" s="5" t="s">
        <v>1476</v>
      </c>
      <c r="B1309" s="10"/>
      <c r="C1309" s="7" t="s">
        <v>1476</v>
      </c>
      <c r="F1309"/>
      <c r="G1309" s="11"/>
      <c r="H1309" s="10"/>
      <c r="I1309" s="12"/>
    </row>
    <row r="1310" spans="1:9" s="1" customFormat="1" x14ac:dyDescent="0.35">
      <c r="A1310" s="5" t="s">
        <v>1477</v>
      </c>
      <c r="B1310" s="10"/>
      <c r="C1310" s="7" t="e">
        <v>#N/A</v>
      </c>
      <c r="F1310"/>
      <c r="G1310" s="11"/>
      <c r="H1310" s="10"/>
      <c r="I1310" s="12"/>
    </row>
    <row r="1311" spans="1:9" s="1" customFormat="1" x14ac:dyDescent="0.35">
      <c r="A1311" s="5" t="s">
        <v>1478</v>
      </c>
      <c r="B1311" s="10"/>
      <c r="C1311" s="7" t="s">
        <v>1478</v>
      </c>
      <c r="F1311"/>
      <c r="G1311" s="11"/>
      <c r="H1311" s="10"/>
      <c r="I1311" s="12"/>
    </row>
    <row r="1312" spans="1:9" s="1" customFormat="1" x14ac:dyDescent="0.35">
      <c r="A1312" s="5" t="s">
        <v>1479</v>
      </c>
      <c r="B1312" s="10"/>
      <c r="C1312" s="7" t="s">
        <v>1479</v>
      </c>
      <c r="F1312"/>
      <c r="G1312" s="11"/>
      <c r="H1312" s="10"/>
      <c r="I1312" s="12"/>
    </row>
    <row r="1313" spans="1:9" s="1" customFormat="1" x14ac:dyDescent="0.35">
      <c r="A1313" s="5" t="s">
        <v>1480</v>
      </c>
      <c r="B1313" s="10"/>
      <c r="C1313" s="7" t="s">
        <v>1480</v>
      </c>
      <c r="F1313"/>
      <c r="G1313" s="11"/>
      <c r="H1313" s="10"/>
      <c r="I1313" s="12"/>
    </row>
    <row r="1314" spans="1:9" s="1" customFormat="1" x14ac:dyDescent="0.35">
      <c r="A1314" s="5" t="s">
        <v>1481</v>
      </c>
      <c r="B1314" s="10"/>
      <c r="C1314" s="7" t="s">
        <v>1481</v>
      </c>
      <c r="F1314"/>
      <c r="G1314" s="11"/>
      <c r="H1314" s="10"/>
      <c r="I1314" s="12"/>
    </row>
    <row r="1315" spans="1:9" s="1" customFormat="1" x14ac:dyDescent="0.35">
      <c r="A1315" s="5" t="s">
        <v>1482</v>
      </c>
      <c r="B1315" s="10"/>
      <c r="C1315" s="7" t="s">
        <v>1482</v>
      </c>
      <c r="F1315"/>
      <c r="G1315" s="11"/>
      <c r="H1315" s="10"/>
      <c r="I1315" s="12"/>
    </row>
    <row r="1316" spans="1:9" s="1" customFormat="1" x14ac:dyDescent="0.35">
      <c r="A1316" s="5" t="s">
        <v>1483</v>
      </c>
      <c r="B1316" s="10"/>
      <c r="C1316" s="7" t="e">
        <v>#N/A</v>
      </c>
      <c r="F1316"/>
      <c r="G1316" s="11"/>
      <c r="H1316" s="10"/>
      <c r="I1316" s="12"/>
    </row>
    <row r="1317" spans="1:9" s="1" customFormat="1" x14ac:dyDescent="0.35">
      <c r="A1317" s="5" t="s">
        <v>1484</v>
      </c>
      <c r="B1317" s="10"/>
      <c r="C1317" s="7" t="e">
        <v>#N/A</v>
      </c>
      <c r="F1317"/>
      <c r="G1317" s="11"/>
      <c r="H1317" s="10"/>
      <c r="I1317" s="12"/>
    </row>
    <row r="1318" spans="1:9" s="1" customFormat="1" x14ac:dyDescent="0.35">
      <c r="A1318" s="5" t="s">
        <v>1485</v>
      </c>
      <c r="B1318" s="10"/>
      <c r="C1318" s="7" t="s">
        <v>1485</v>
      </c>
      <c r="F1318"/>
      <c r="G1318" s="11"/>
      <c r="H1318" s="10"/>
      <c r="I1318" s="12"/>
    </row>
    <row r="1319" spans="1:9" s="1" customFormat="1" x14ac:dyDescent="0.35">
      <c r="A1319" s="5" t="s">
        <v>1486</v>
      </c>
      <c r="B1319" s="10"/>
      <c r="C1319" s="7" t="s">
        <v>1486</v>
      </c>
      <c r="F1319"/>
      <c r="G1319" s="11"/>
      <c r="H1319" s="10"/>
      <c r="I1319" s="12"/>
    </row>
    <row r="1320" spans="1:9" s="1" customFormat="1" x14ac:dyDescent="0.35">
      <c r="A1320" s="5" t="s">
        <v>1487</v>
      </c>
      <c r="B1320" s="10"/>
      <c r="C1320" s="7" t="s">
        <v>1487</v>
      </c>
      <c r="F1320"/>
      <c r="G1320" s="11"/>
      <c r="H1320" s="10"/>
      <c r="I1320" s="12"/>
    </row>
    <row r="1321" spans="1:9" s="1" customFormat="1" x14ac:dyDescent="0.35">
      <c r="A1321" s="5" t="s">
        <v>1488</v>
      </c>
      <c r="B1321" s="10"/>
      <c r="C1321" s="7" t="s">
        <v>1488</v>
      </c>
      <c r="F1321"/>
      <c r="G1321" s="11"/>
      <c r="H1321" s="10"/>
      <c r="I1321" s="12"/>
    </row>
    <row r="1322" spans="1:9" s="1" customFormat="1" x14ac:dyDescent="0.35">
      <c r="A1322" s="5" t="s">
        <v>1489</v>
      </c>
      <c r="B1322" s="10"/>
      <c r="C1322" s="7" t="s">
        <v>1489</v>
      </c>
      <c r="F1322"/>
      <c r="G1322" s="11"/>
      <c r="H1322" s="10"/>
      <c r="I1322" s="12"/>
    </row>
    <row r="1323" spans="1:9" s="1" customFormat="1" x14ac:dyDescent="0.35">
      <c r="A1323" s="5" t="s">
        <v>1490</v>
      </c>
      <c r="B1323" s="10"/>
      <c r="C1323" s="7" t="s">
        <v>1490</v>
      </c>
      <c r="F1323"/>
      <c r="G1323" s="11"/>
      <c r="H1323" s="10"/>
      <c r="I1323" s="12"/>
    </row>
    <row r="1324" spans="1:9" s="1" customFormat="1" x14ac:dyDescent="0.35">
      <c r="A1324" s="5" t="s">
        <v>1491</v>
      </c>
      <c r="B1324" s="10"/>
      <c r="C1324" s="7" t="s">
        <v>1491</v>
      </c>
      <c r="F1324"/>
      <c r="G1324" s="11"/>
      <c r="H1324" s="10"/>
      <c r="I1324" s="12"/>
    </row>
    <row r="1325" spans="1:9" s="1" customFormat="1" x14ac:dyDescent="0.35">
      <c r="A1325" s="5" t="s">
        <v>1492</v>
      </c>
      <c r="B1325" s="10"/>
      <c r="C1325" s="7" t="e">
        <v>#N/A</v>
      </c>
      <c r="F1325"/>
      <c r="G1325" s="11"/>
      <c r="H1325" s="10"/>
      <c r="I1325" s="12"/>
    </row>
    <row r="1326" spans="1:9" s="1" customFormat="1" x14ac:dyDescent="0.35">
      <c r="A1326" s="5" t="s">
        <v>1493</v>
      </c>
      <c r="B1326" s="10"/>
      <c r="C1326" s="7" t="s">
        <v>1493</v>
      </c>
      <c r="F1326"/>
      <c r="G1326" s="11"/>
      <c r="H1326" s="10"/>
      <c r="I1326" s="12"/>
    </row>
    <row r="1327" spans="1:9" s="1" customFormat="1" x14ac:dyDescent="0.35">
      <c r="A1327" s="5" t="s">
        <v>1494</v>
      </c>
      <c r="B1327" s="10"/>
      <c r="C1327" s="7" t="s">
        <v>1494</v>
      </c>
      <c r="F1327"/>
      <c r="G1327" s="11"/>
      <c r="H1327" s="10"/>
      <c r="I1327" s="12"/>
    </row>
    <row r="1328" spans="1:9" s="1" customFormat="1" x14ac:dyDescent="0.35">
      <c r="A1328" s="5" t="s">
        <v>1495</v>
      </c>
      <c r="B1328" s="10"/>
      <c r="C1328" s="7" t="s">
        <v>1495</v>
      </c>
      <c r="F1328"/>
      <c r="G1328" s="11"/>
      <c r="H1328" s="10"/>
      <c r="I1328" s="12"/>
    </row>
    <row r="1329" spans="1:9" s="1" customFormat="1" x14ac:dyDescent="0.35">
      <c r="A1329" s="5" t="s">
        <v>178</v>
      </c>
      <c r="B1329" s="10"/>
      <c r="C1329" s="7" t="s">
        <v>178</v>
      </c>
      <c r="F1329"/>
      <c r="G1329" s="11"/>
      <c r="H1329" s="10"/>
      <c r="I1329" s="12"/>
    </row>
    <row r="1330" spans="1:9" s="1" customFormat="1" x14ac:dyDescent="0.35">
      <c r="A1330" s="5" t="s">
        <v>1496</v>
      </c>
      <c r="B1330" s="10"/>
      <c r="C1330" s="7" t="s">
        <v>1496</v>
      </c>
      <c r="F1330"/>
      <c r="G1330" s="11"/>
      <c r="H1330" s="10"/>
      <c r="I1330" s="12"/>
    </row>
    <row r="1331" spans="1:9" s="1" customFormat="1" x14ac:dyDescent="0.35">
      <c r="A1331" s="5" t="s">
        <v>1497</v>
      </c>
      <c r="B1331" s="10"/>
      <c r="C1331" s="7" t="s">
        <v>1497</v>
      </c>
      <c r="F1331"/>
      <c r="G1331" s="11"/>
      <c r="H1331" s="10"/>
      <c r="I1331" s="12"/>
    </row>
    <row r="1332" spans="1:9" s="1" customFormat="1" x14ac:dyDescent="0.35">
      <c r="A1332" s="5" t="s">
        <v>1498</v>
      </c>
      <c r="B1332" s="10"/>
      <c r="C1332" s="7" t="s">
        <v>1498</v>
      </c>
      <c r="F1332"/>
      <c r="G1332" s="11"/>
      <c r="H1332" s="10"/>
      <c r="I1332" s="12"/>
    </row>
    <row r="1333" spans="1:9" s="1" customFormat="1" x14ac:dyDescent="0.35">
      <c r="A1333" s="5" t="s">
        <v>1499</v>
      </c>
      <c r="B1333" s="10"/>
      <c r="C1333" s="7" t="s">
        <v>1499</v>
      </c>
      <c r="F1333"/>
      <c r="G1333" s="11"/>
      <c r="H1333" s="10"/>
      <c r="I1333" s="12"/>
    </row>
    <row r="1334" spans="1:9" s="1" customFormat="1" x14ac:dyDescent="0.35">
      <c r="A1334" s="5" t="s">
        <v>1500</v>
      </c>
      <c r="B1334" s="10"/>
      <c r="C1334" s="7" t="s">
        <v>1500</v>
      </c>
      <c r="F1334"/>
      <c r="G1334" s="11"/>
      <c r="H1334" s="10"/>
      <c r="I1334" s="12"/>
    </row>
    <row r="1335" spans="1:9" s="1" customFormat="1" x14ac:dyDescent="0.35">
      <c r="A1335" s="5" t="s">
        <v>1501</v>
      </c>
      <c r="B1335" s="10"/>
      <c r="C1335" s="7" t="s">
        <v>1501</v>
      </c>
      <c r="F1335"/>
      <c r="G1335" s="11"/>
      <c r="H1335" s="10"/>
      <c r="I1335" s="12"/>
    </row>
    <row r="1336" spans="1:9" s="1" customFormat="1" x14ac:dyDescent="0.35">
      <c r="A1336" s="5" t="s">
        <v>1502</v>
      </c>
      <c r="B1336" s="10"/>
      <c r="C1336" s="7" t="s">
        <v>1502</v>
      </c>
      <c r="F1336"/>
      <c r="G1336" s="11"/>
      <c r="H1336" s="10"/>
      <c r="I1336" s="12"/>
    </row>
    <row r="1337" spans="1:9" s="1" customFormat="1" x14ac:dyDescent="0.35">
      <c r="A1337" s="5" t="s">
        <v>1503</v>
      </c>
      <c r="B1337" s="10"/>
      <c r="C1337" s="7" t="s">
        <v>1503</v>
      </c>
      <c r="F1337"/>
      <c r="G1337" s="11"/>
      <c r="H1337" s="10"/>
      <c r="I1337" s="12"/>
    </row>
    <row r="1338" spans="1:9" s="1" customFormat="1" x14ac:dyDescent="0.35">
      <c r="A1338" s="5" t="s">
        <v>1504</v>
      </c>
      <c r="B1338" s="10"/>
      <c r="C1338" s="7" t="s">
        <v>1504</v>
      </c>
      <c r="F1338"/>
      <c r="G1338" s="11"/>
      <c r="H1338" s="10"/>
      <c r="I1338" s="12"/>
    </row>
    <row r="1339" spans="1:9" s="1" customFormat="1" x14ac:dyDescent="0.35">
      <c r="A1339" s="5" t="s">
        <v>1505</v>
      </c>
      <c r="B1339" s="10"/>
      <c r="C1339" s="7" t="s">
        <v>1505</v>
      </c>
      <c r="F1339"/>
      <c r="G1339" s="11"/>
      <c r="H1339" s="10"/>
      <c r="I1339" s="12"/>
    </row>
    <row r="1340" spans="1:9" s="1" customFormat="1" x14ac:dyDescent="0.35">
      <c r="A1340" s="5" t="s">
        <v>1506</v>
      </c>
      <c r="B1340" s="10"/>
      <c r="C1340" s="7" t="s">
        <v>1506</v>
      </c>
      <c r="F1340"/>
      <c r="G1340" s="11"/>
      <c r="H1340" s="10"/>
      <c r="I1340" s="12"/>
    </row>
    <row r="1341" spans="1:9" s="1" customFormat="1" x14ac:dyDescent="0.35">
      <c r="A1341" s="5" t="s">
        <v>1507</v>
      </c>
      <c r="B1341" s="10"/>
      <c r="C1341" s="7" t="s">
        <v>1507</v>
      </c>
      <c r="F1341"/>
      <c r="G1341" s="11"/>
      <c r="H1341" s="10"/>
      <c r="I1341" s="12"/>
    </row>
    <row r="1342" spans="1:9" s="1" customFormat="1" x14ac:dyDescent="0.35">
      <c r="A1342" s="5" t="s">
        <v>1508</v>
      </c>
      <c r="B1342" s="10"/>
      <c r="C1342" s="7" t="s">
        <v>1508</v>
      </c>
      <c r="F1342"/>
      <c r="G1342" s="11"/>
      <c r="H1342" s="10"/>
      <c r="I1342" s="12"/>
    </row>
    <row r="1343" spans="1:9" s="1" customFormat="1" x14ac:dyDescent="0.35">
      <c r="A1343" s="5" t="s">
        <v>1509</v>
      </c>
      <c r="B1343" s="10"/>
      <c r="C1343" s="7" t="e">
        <v>#N/A</v>
      </c>
      <c r="F1343"/>
      <c r="G1343" s="11"/>
      <c r="H1343" s="10"/>
      <c r="I1343" s="12"/>
    </row>
    <row r="1344" spans="1:9" s="1" customFormat="1" x14ac:dyDescent="0.35">
      <c r="A1344" s="5" t="s">
        <v>1510</v>
      </c>
      <c r="B1344" s="10"/>
      <c r="C1344" s="7" t="s">
        <v>1510</v>
      </c>
      <c r="F1344"/>
      <c r="G1344" s="11"/>
      <c r="H1344" s="10"/>
      <c r="I1344" s="12"/>
    </row>
    <row r="1345" spans="1:9" s="1" customFormat="1" x14ac:dyDescent="0.35">
      <c r="A1345" s="5" t="s">
        <v>1511</v>
      </c>
      <c r="B1345" s="10"/>
      <c r="C1345" s="7" t="s">
        <v>1511</v>
      </c>
      <c r="F1345"/>
      <c r="G1345" s="11"/>
      <c r="H1345" s="10"/>
      <c r="I1345" s="12"/>
    </row>
    <row r="1346" spans="1:9" s="1" customFormat="1" x14ac:dyDescent="0.35">
      <c r="A1346" s="5" t="s">
        <v>1512</v>
      </c>
      <c r="B1346" s="10"/>
      <c r="C1346" s="7" t="e">
        <v>#N/A</v>
      </c>
      <c r="F1346"/>
      <c r="G1346" s="11"/>
      <c r="H1346" s="10"/>
      <c r="I1346" s="12"/>
    </row>
    <row r="1347" spans="1:9" s="1" customFormat="1" x14ac:dyDescent="0.35">
      <c r="A1347" s="5" t="s">
        <v>1513</v>
      </c>
      <c r="B1347" s="10"/>
      <c r="C1347" s="7" t="s">
        <v>1513</v>
      </c>
      <c r="F1347"/>
      <c r="G1347" s="11"/>
      <c r="H1347" s="10"/>
      <c r="I1347" s="12"/>
    </row>
    <row r="1348" spans="1:9" s="1" customFormat="1" x14ac:dyDescent="0.35">
      <c r="A1348" s="5" t="s">
        <v>1514</v>
      </c>
      <c r="B1348" s="10"/>
      <c r="C1348" s="7" t="e">
        <v>#N/A</v>
      </c>
      <c r="F1348"/>
      <c r="G1348" s="11"/>
      <c r="H1348" s="10"/>
      <c r="I1348" s="12"/>
    </row>
    <row r="1349" spans="1:9" s="1" customFormat="1" x14ac:dyDescent="0.35">
      <c r="A1349" s="5" t="s">
        <v>1515</v>
      </c>
      <c r="B1349" s="10"/>
      <c r="C1349" s="7" t="s">
        <v>1515</v>
      </c>
      <c r="F1349"/>
      <c r="G1349" s="11"/>
      <c r="H1349" s="10"/>
      <c r="I1349" s="12"/>
    </row>
    <row r="1350" spans="1:9" s="1" customFormat="1" x14ac:dyDescent="0.35">
      <c r="A1350" s="5" t="s">
        <v>1516</v>
      </c>
      <c r="B1350" s="10"/>
      <c r="C1350" s="7" t="s">
        <v>1516</v>
      </c>
      <c r="F1350"/>
      <c r="G1350" s="11"/>
      <c r="H1350" s="10"/>
      <c r="I1350" s="12"/>
    </row>
    <row r="1351" spans="1:9" s="1" customFormat="1" x14ac:dyDescent="0.35">
      <c r="A1351" s="5" t="s">
        <v>367</v>
      </c>
      <c r="B1351" s="10"/>
      <c r="C1351" s="7" t="s">
        <v>367</v>
      </c>
      <c r="F1351"/>
      <c r="G1351" s="11"/>
      <c r="H1351" s="10"/>
      <c r="I1351" s="12"/>
    </row>
    <row r="1352" spans="1:9" s="1" customFormat="1" x14ac:dyDescent="0.35">
      <c r="A1352" s="5" t="s">
        <v>1517</v>
      </c>
      <c r="B1352" s="10"/>
      <c r="C1352" s="7" t="s">
        <v>1517</v>
      </c>
      <c r="F1352"/>
      <c r="G1352" s="11"/>
      <c r="H1352" s="10"/>
      <c r="I1352" s="12"/>
    </row>
    <row r="1353" spans="1:9" s="1" customFormat="1" x14ac:dyDescent="0.35">
      <c r="A1353" s="5" t="s">
        <v>1518</v>
      </c>
      <c r="B1353" s="10"/>
      <c r="C1353" s="7" t="e">
        <v>#N/A</v>
      </c>
      <c r="F1353"/>
      <c r="G1353" s="11"/>
      <c r="H1353" s="10"/>
      <c r="I1353" s="12"/>
    </row>
    <row r="1354" spans="1:9" s="1" customFormat="1" x14ac:dyDescent="0.35">
      <c r="A1354" s="5" t="s">
        <v>1519</v>
      </c>
      <c r="B1354" s="10"/>
      <c r="C1354" s="7" t="s">
        <v>1519</v>
      </c>
      <c r="F1354"/>
      <c r="G1354" s="11"/>
      <c r="H1354" s="10"/>
      <c r="I1354" s="12"/>
    </row>
    <row r="1355" spans="1:9" s="1" customFormat="1" x14ac:dyDescent="0.35">
      <c r="A1355" s="5" t="s">
        <v>1520</v>
      </c>
      <c r="B1355" s="10"/>
      <c r="C1355" s="7" t="s">
        <v>1520</v>
      </c>
      <c r="F1355"/>
      <c r="G1355" s="11"/>
      <c r="H1355" s="10"/>
      <c r="I1355" s="12"/>
    </row>
    <row r="1356" spans="1:9" s="1" customFormat="1" x14ac:dyDescent="0.35">
      <c r="A1356" s="5" t="s">
        <v>1521</v>
      </c>
      <c r="B1356" s="10"/>
      <c r="C1356" s="7" t="s">
        <v>1521</v>
      </c>
      <c r="F1356"/>
      <c r="G1356" s="11"/>
      <c r="H1356" s="10"/>
      <c r="I1356" s="12"/>
    </row>
    <row r="1357" spans="1:9" s="1" customFormat="1" x14ac:dyDescent="0.35">
      <c r="A1357" s="5" t="s">
        <v>1522</v>
      </c>
      <c r="B1357" s="10"/>
      <c r="C1357" s="7" t="s">
        <v>1522</v>
      </c>
      <c r="F1357"/>
      <c r="G1357" s="11"/>
      <c r="H1357" s="10"/>
      <c r="I1357" s="12"/>
    </row>
    <row r="1358" spans="1:9" s="1" customFormat="1" x14ac:dyDescent="0.35">
      <c r="A1358" s="5" t="s">
        <v>1523</v>
      </c>
      <c r="B1358" s="10"/>
      <c r="C1358" s="7" t="e">
        <v>#N/A</v>
      </c>
      <c r="F1358"/>
      <c r="G1358" s="11"/>
      <c r="H1358" s="10"/>
      <c r="I1358" s="12"/>
    </row>
    <row r="1359" spans="1:9" s="1" customFormat="1" x14ac:dyDescent="0.35">
      <c r="A1359" s="5" t="s">
        <v>1524</v>
      </c>
      <c r="B1359" s="10"/>
      <c r="C1359" s="7" t="s">
        <v>1524</v>
      </c>
      <c r="F1359"/>
      <c r="G1359" s="11"/>
      <c r="H1359" s="10"/>
      <c r="I1359" s="12"/>
    </row>
    <row r="1360" spans="1:9" s="1" customFormat="1" x14ac:dyDescent="0.35">
      <c r="A1360" s="5" t="s">
        <v>1525</v>
      </c>
      <c r="B1360" s="10"/>
      <c r="C1360" s="7" t="s">
        <v>1525</v>
      </c>
      <c r="F1360"/>
      <c r="G1360" s="11"/>
      <c r="H1360" s="10"/>
      <c r="I1360" s="12"/>
    </row>
    <row r="1361" spans="1:9" s="1" customFormat="1" x14ac:dyDescent="0.35">
      <c r="A1361" s="5" t="s">
        <v>1526</v>
      </c>
      <c r="B1361" s="10"/>
      <c r="C1361" s="7" t="s">
        <v>1526</v>
      </c>
      <c r="F1361"/>
      <c r="G1361" s="11"/>
      <c r="H1361" s="10"/>
      <c r="I1361" s="12"/>
    </row>
    <row r="1362" spans="1:9" s="1" customFormat="1" x14ac:dyDescent="0.35">
      <c r="A1362" s="5" t="s">
        <v>1527</v>
      </c>
      <c r="B1362" s="10"/>
      <c r="C1362" s="7" t="s">
        <v>1527</v>
      </c>
      <c r="F1362"/>
      <c r="G1362" s="11"/>
      <c r="H1362" s="10"/>
      <c r="I1362" s="12"/>
    </row>
    <row r="1363" spans="1:9" s="1" customFormat="1" x14ac:dyDescent="0.35">
      <c r="A1363" s="5" t="s">
        <v>1528</v>
      </c>
      <c r="B1363" s="10"/>
      <c r="C1363" s="7" t="s">
        <v>1528</v>
      </c>
      <c r="F1363"/>
      <c r="G1363" s="11"/>
      <c r="H1363" s="10"/>
      <c r="I1363" s="12"/>
    </row>
    <row r="1364" spans="1:9" s="1" customFormat="1" x14ac:dyDescent="0.35">
      <c r="A1364" s="5" t="s">
        <v>1529</v>
      </c>
      <c r="B1364" s="10"/>
      <c r="C1364" s="7" t="s">
        <v>1529</v>
      </c>
      <c r="F1364"/>
      <c r="G1364" s="11"/>
      <c r="H1364" s="10"/>
      <c r="I1364" s="12"/>
    </row>
    <row r="1365" spans="1:9" s="1" customFormat="1" x14ac:dyDescent="0.35">
      <c r="A1365" s="5" t="s">
        <v>1530</v>
      </c>
      <c r="B1365" s="10"/>
      <c r="C1365" s="7" t="s">
        <v>1530</v>
      </c>
      <c r="F1365"/>
      <c r="G1365" s="11"/>
      <c r="H1365" s="10"/>
      <c r="I1365" s="12"/>
    </row>
    <row r="1366" spans="1:9" s="1" customFormat="1" x14ac:dyDescent="0.35">
      <c r="A1366" s="5" t="s">
        <v>1531</v>
      </c>
      <c r="B1366" s="10"/>
      <c r="C1366" s="7" t="s">
        <v>1531</v>
      </c>
      <c r="F1366"/>
      <c r="G1366" s="11"/>
      <c r="H1366" s="10"/>
      <c r="I1366" s="12"/>
    </row>
    <row r="1367" spans="1:9" s="1" customFormat="1" x14ac:dyDescent="0.35">
      <c r="A1367" s="5" t="s">
        <v>1532</v>
      </c>
      <c r="B1367" s="10"/>
      <c r="C1367" s="7" t="s">
        <v>1532</v>
      </c>
      <c r="F1367"/>
      <c r="G1367" s="11"/>
      <c r="H1367" s="10"/>
      <c r="I1367" s="12"/>
    </row>
    <row r="1368" spans="1:9" s="1" customFormat="1" x14ac:dyDescent="0.35">
      <c r="A1368" s="5" t="s">
        <v>1533</v>
      </c>
      <c r="B1368" s="10"/>
      <c r="C1368" s="7" t="s">
        <v>1533</v>
      </c>
      <c r="F1368"/>
      <c r="G1368" s="11"/>
      <c r="H1368" s="10"/>
      <c r="I1368" s="12"/>
    </row>
    <row r="1369" spans="1:9" s="1" customFormat="1" x14ac:dyDescent="0.35">
      <c r="A1369" s="5" t="s">
        <v>1534</v>
      </c>
      <c r="B1369" s="10"/>
      <c r="C1369" s="7" t="s">
        <v>1534</v>
      </c>
      <c r="F1369"/>
      <c r="G1369" s="11"/>
      <c r="H1369" s="10"/>
      <c r="I1369" s="12"/>
    </row>
    <row r="1370" spans="1:9" s="1" customFormat="1" x14ac:dyDescent="0.35">
      <c r="A1370" s="5" t="s">
        <v>1535</v>
      </c>
      <c r="B1370" s="10"/>
      <c r="C1370" s="7" t="s">
        <v>1535</v>
      </c>
      <c r="F1370"/>
      <c r="G1370" s="11"/>
      <c r="H1370" s="10"/>
      <c r="I1370" s="12"/>
    </row>
    <row r="1371" spans="1:9" s="1" customFormat="1" x14ac:dyDescent="0.35">
      <c r="A1371" s="5" t="s">
        <v>1536</v>
      </c>
      <c r="B1371" s="10"/>
      <c r="C1371" s="7" t="s">
        <v>1536</v>
      </c>
      <c r="F1371"/>
      <c r="G1371" s="11"/>
      <c r="H1371" s="10"/>
      <c r="I1371" s="12"/>
    </row>
    <row r="1372" spans="1:9" s="1" customFormat="1" x14ac:dyDescent="0.35">
      <c r="A1372" s="5" t="s">
        <v>1537</v>
      </c>
      <c r="B1372" s="10"/>
      <c r="C1372" s="7" t="s">
        <v>1537</v>
      </c>
      <c r="F1372"/>
      <c r="G1372" s="11"/>
      <c r="H1372" s="10"/>
      <c r="I1372" s="12"/>
    </row>
    <row r="1373" spans="1:9" s="1" customFormat="1" x14ac:dyDescent="0.35">
      <c r="A1373" s="5" t="s">
        <v>128</v>
      </c>
      <c r="B1373" s="10"/>
      <c r="C1373" s="7" t="s">
        <v>128</v>
      </c>
      <c r="F1373"/>
      <c r="G1373" s="11"/>
      <c r="H1373" s="10"/>
      <c r="I1373" s="12"/>
    </row>
    <row r="1374" spans="1:9" s="1" customFormat="1" x14ac:dyDescent="0.35">
      <c r="A1374" s="5" t="s">
        <v>1538</v>
      </c>
      <c r="B1374" s="10"/>
      <c r="C1374" s="7" t="s">
        <v>1538</v>
      </c>
      <c r="F1374"/>
      <c r="G1374" s="11"/>
      <c r="H1374" s="10"/>
      <c r="I1374" s="12"/>
    </row>
    <row r="1375" spans="1:9" s="1" customFormat="1" x14ac:dyDescent="0.35">
      <c r="A1375" s="5" t="s">
        <v>1539</v>
      </c>
      <c r="B1375" s="10"/>
      <c r="C1375" s="7" t="s">
        <v>1539</v>
      </c>
      <c r="F1375"/>
      <c r="G1375" s="11"/>
      <c r="H1375" s="10"/>
      <c r="I1375" s="12"/>
    </row>
    <row r="1376" spans="1:9" s="1" customFormat="1" x14ac:dyDescent="0.35">
      <c r="A1376" s="5" t="s">
        <v>1540</v>
      </c>
      <c r="B1376" s="10"/>
      <c r="C1376" s="7" t="s">
        <v>1540</v>
      </c>
      <c r="F1376"/>
      <c r="G1376" s="11"/>
      <c r="H1376" s="10"/>
      <c r="I1376" s="12"/>
    </row>
    <row r="1377" spans="1:9" s="1" customFormat="1" x14ac:dyDescent="0.35">
      <c r="A1377" s="5" t="s">
        <v>1541</v>
      </c>
      <c r="B1377" s="10"/>
      <c r="C1377" s="7" t="s">
        <v>1541</v>
      </c>
      <c r="F1377"/>
      <c r="G1377" s="11"/>
      <c r="H1377" s="10"/>
      <c r="I1377" s="12"/>
    </row>
    <row r="1378" spans="1:9" s="1" customFormat="1" x14ac:dyDescent="0.35">
      <c r="A1378" s="5" t="s">
        <v>1542</v>
      </c>
      <c r="B1378" s="10"/>
      <c r="C1378" s="7" t="s">
        <v>1542</v>
      </c>
      <c r="F1378"/>
      <c r="G1378" s="11"/>
      <c r="H1378" s="10"/>
      <c r="I1378" s="12"/>
    </row>
    <row r="1379" spans="1:9" s="1" customFormat="1" x14ac:dyDescent="0.35">
      <c r="A1379" s="5" t="s">
        <v>1543</v>
      </c>
      <c r="B1379" s="10"/>
      <c r="C1379" s="7" t="s">
        <v>1543</v>
      </c>
      <c r="F1379"/>
      <c r="G1379" s="11"/>
      <c r="H1379" s="10"/>
      <c r="I1379" s="12"/>
    </row>
    <row r="1380" spans="1:9" s="1" customFormat="1" x14ac:dyDescent="0.35">
      <c r="A1380" s="5" t="s">
        <v>1544</v>
      </c>
      <c r="B1380" s="10"/>
      <c r="C1380" s="7" t="s">
        <v>1544</v>
      </c>
      <c r="F1380"/>
      <c r="G1380" s="11"/>
      <c r="H1380" s="10"/>
      <c r="I1380" s="12"/>
    </row>
    <row r="1381" spans="1:9" s="1" customFormat="1" x14ac:dyDescent="0.35">
      <c r="A1381" s="5" t="s">
        <v>1545</v>
      </c>
      <c r="B1381" s="10"/>
      <c r="C1381" s="7" t="s">
        <v>1545</v>
      </c>
      <c r="F1381"/>
      <c r="G1381" s="11"/>
      <c r="H1381" s="10"/>
      <c r="I1381" s="12"/>
    </row>
    <row r="1382" spans="1:9" s="1" customFormat="1" x14ac:dyDescent="0.35">
      <c r="A1382" s="5" t="s">
        <v>1546</v>
      </c>
      <c r="B1382" s="10"/>
      <c r="C1382" s="7" t="s">
        <v>1546</v>
      </c>
      <c r="F1382"/>
      <c r="G1382" s="11"/>
      <c r="H1382" s="10"/>
      <c r="I1382" s="12"/>
    </row>
    <row r="1383" spans="1:9" s="1" customFormat="1" x14ac:dyDescent="0.35">
      <c r="A1383" s="5" t="s">
        <v>1547</v>
      </c>
      <c r="B1383" s="10"/>
      <c r="C1383" s="7" t="s">
        <v>1547</v>
      </c>
      <c r="F1383"/>
      <c r="G1383" s="11"/>
      <c r="H1383" s="10"/>
      <c r="I1383" s="12"/>
    </row>
    <row r="1384" spans="1:9" s="1" customFormat="1" x14ac:dyDescent="0.35">
      <c r="A1384" s="5" t="s">
        <v>1548</v>
      </c>
      <c r="B1384" s="10"/>
      <c r="C1384" s="7" t="s">
        <v>1548</v>
      </c>
      <c r="F1384"/>
      <c r="G1384" s="11"/>
      <c r="H1384" s="10"/>
      <c r="I1384" s="12"/>
    </row>
    <row r="1385" spans="1:9" s="1" customFormat="1" x14ac:dyDescent="0.35">
      <c r="A1385" s="5" t="s">
        <v>1549</v>
      </c>
      <c r="B1385" s="10"/>
      <c r="C1385" s="7" t="s">
        <v>1549</v>
      </c>
      <c r="F1385"/>
      <c r="G1385" s="11"/>
      <c r="H1385" s="10"/>
      <c r="I1385" s="12"/>
    </row>
    <row r="1386" spans="1:9" s="1" customFormat="1" x14ac:dyDescent="0.35">
      <c r="A1386" s="5" t="s">
        <v>1550</v>
      </c>
      <c r="B1386" s="10"/>
      <c r="C1386" s="7" t="s">
        <v>1550</v>
      </c>
      <c r="F1386"/>
      <c r="G1386" s="11"/>
      <c r="H1386" s="10"/>
      <c r="I1386" s="12"/>
    </row>
    <row r="1387" spans="1:9" s="1" customFormat="1" x14ac:dyDescent="0.35">
      <c r="A1387" s="5" t="s">
        <v>1551</v>
      </c>
      <c r="B1387" s="10"/>
      <c r="C1387" s="7" t="s">
        <v>1551</v>
      </c>
      <c r="F1387"/>
      <c r="G1387" s="11"/>
      <c r="H1387" s="10"/>
      <c r="I1387" s="12"/>
    </row>
    <row r="1388" spans="1:9" s="1" customFormat="1" x14ac:dyDescent="0.35">
      <c r="A1388" s="5" t="s">
        <v>1552</v>
      </c>
      <c r="B1388" s="10"/>
      <c r="C1388" s="7" t="s">
        <v>1552</v>
      </c>
      <c r="F1388"/>
      <c r="G1388" s="11"/>
      <c r="H1388" s="10"/>
      <c r="I1388" s="12"/>
    </row>
    <row r="1389" spans="1:9" s="1" customFormat="1" x14ac:dyDescent="0.35">
      <c r="A1389" s="5" t="s">
        <v>1553</v>
      </c>
      <c r="B1389" s="10"/>
      <c r="C1389" s="7" t="s">
        <v>1553</v>
      </c>
      <c r="F1389"/>
      <c r="G1389" s="11"/>
      <c r="H1389" s="10"/>
      <c r="I1389" s="12"/>
    </row>
    <row r="1390" spans="1:9" s="1" customFormat="1" x14ac:dyDescent="0.35">
      <c r="A1390" s="5" t="s">
        <v>1554</v>
      </c>
      <c r="B1390" s="10"/>
      <c r="C1390" s="7" t="s">
        <v>1554</v>
      </c>
      <c r="F1390"/>
      <c r="G1390" s="11"/>
      <c r="H1390" s="10"/>
      <c r="I1390" s="12"/>
    </row>
    <row r="1391" spans="1:9" s="1" customFormat="1" x14ac:dyDescent="0.35">
      <c r="A1391" s="5" t="s">
        <v>1555</v>
      </c>
      <c r="B1391" s="10"/>
      <c r="C1391" s="7" t="s">
        <v>1555</v>
      </c>
      <c r="F1391"/>
      <c r="G1391" s="11"/>
      <c r="H1391" s="10"/>
      <c r="I1391" s="12"/>
    </row>
    <row r="1392" spans="1:9" s="1" customFormat="1" x14ac:dyDescent="0.35">
      <c r="A1392" s="5" t="s">
        <v>1556</v>
      </c>
      <c r="B1392" s="10"/>
      <c r="C1392" s="7" t="s">
        <v>1556</v>
      </c>
      <c r="F1392"/>
      <c r="G1392" s="11"/>
      <c r="H1392" s="10"/>
      <c r="I1392" s="12"/>
    </row>
    <row r="1393" spans="1:9" s="1" customFormat="1" x14ac:dyDescent="0.35">
      <c r="A1393" s="5" t="s">
        <v>1557</v>
      </c>
      <c r="B1393" s="10"/>
      <c r="C1393" s="7" t="s">
        <v>1557</v>
      </c>
      <c r="F1393"/>
      <c r="G1393" s="11"/>
      <c r="H1393" s="10"/>
      <c r="I1393" s="12"/>
    </row>
    <row r="1394" spans="1:9" s="1" customFormat="1" x14ac:dyDescent="0.35">
      <c r="A1394" s="5" t="s">
        <v>1558</v>
      </c>
      <c r="B1394" s="10"/>
      <c r="C1394" s="7" t="s">
        <v>1558</v>
      </c>
      <c r="F1394"/>
      <c r="G1394" s="11"/>
      <c r="H1394" s="10"/>
      <c r="I1394" s="12"/>
    </row>
    <row r="1395" spans="1:9" s="1" customFormat="1" x14ac:dyDescent="0.35">
      <c r="A1395" s="5" t="s">
        <v>1559</v>
      </c>
      <c r="B1395" s="10"/>
      <c r="C1395" s="7" t="s">
        <v>1559</v>
      </c>
      <c r="F1395"/>
      <c r="G1395" s="11"/>
      <c r="H1395" s="10"/>
      <c r="I1395" s="12"/>
    </row>
    <row r="1396" spans="1:9" s="1" customFormat="1" x14ac:dyDescent="0.35">
      <c r="A1396" s="5" t="s">
        <v>1560</v>
      </c>
      <c r="B1396" s="10"/>
      <c r="C1396" s="7" t="s">
        <v>1560</v>
      </c>
      <c r="F1396"/>
      <c r="G1396" s="11"/>
      <c r="H1396" s="10"/>
      <c r="I1396" s="12"/>
    </row>
    <row r="1397" spans="1:9" s="1" customFormat="1" x14ac:dyDescent="0.35">
      <c r="A1397" s="5" t="s">
        <v>1561</v>
      </c>
      <c r="B1397" s="10"/>
      <c r="C1397" s="7" t="s">
        <v>1561</v>
      </c>
      <c r="F1397"/>
      <c r="G1397" s="11"/>
      <c r="H1397" s="10"/>
      <c r="I1397" s="12"/>
    </row>
    <row r="1398" spans="1:9" s="1" customFormat="1" x14ac:dyDescent="0.35">
      <c r="A1398" s="5" t="s">
        <v>1562</v>
      </c>
      <c r="B1398" s="10"/>
      <c r="C1398" s="7" t="s">
        <v>1562</v>
      </c>
      <c r="F1398"/>
      <c r="G1398" s="11"/>
      <c r="H1398" s="10"/>
      <c r="I1398" s="12"/>
    </row>
    <row r="1399" spans="1:9" s="1" customFormat="1" x14ac:dyDescent="0.35">
      <c r="A1399" s="5" t="s">
        <v>1563</v>
      </c>
      <c r="B1399" s="10"/>
      <c r="C1399" s="7" t="s">
        <v>1563</v>
      </c>
      <c r="F1399"/>
      <c r="G1399" s="11"/>
      <c r="H1399" s="10"/>
      <c r="I1399" s="12"/>
    </row>
    <row r="1400" spans="1:9" s="1" customFormat="1" x14ac:dyDescent="0.35">
      <c r="A1400" s="5" t="s">
        <v>1564</v>
      </c>
      <c r="B1400" s="10"/>
      <c r="C1400" s="7" t="e">
        <v>#N/A</v>
      </c>
      <c r="F1400"/>
      <c r="G1400" s="11"/>
      <c r="H1400" s="10"/>
      <c r="I1400" s="12"/>
    </row>
    <row r="1401" spans="1:9" s="1" customFormat="1" x14ac:dyDescent="0.35">
      <c r="A1401" s="5" t="s">
        <v>1565</v>
      </c>
      <c r="B1401" s="10"/>
      <c r="C1401" s="7" t="s">
        <v>1565</v>
      </c>
      <c r="F1401"/>
      <c r="G1401" s="11"/>
      <c r="H1401" s="10"/>
      <c r="I1401" s="12"/>
    </row>
    <row r="1402" spans="1:9" s="1" customFormat="1" x14ac:dyDescent="0.35">
      <c r="A1402" s="5" t="s">
        <v>1566</v>
      </c>
      <c r="B1402" s="10"/>
      <c r="C1402" s="7" t="e">
        <v>#N/A</v>
      </c>
      <c r="F1402"/>
      <c r="G1402" s="11"/>
      <c r="H1402" s="10"/>
      <c r="I1402" s="12"/>
    </row>
    <row r="1403" spans="1:9" s="1" customFormat="1" x14ac:dyDescent="0.35">
      <c r="A1403" s="5" t="s">
        <v>1567</v>
      </c>
      <c r="B1403" s="10"/>
      <c r="C1403" s="7" t="s">
        <v>1567</v>
      </c>
      <c r="F1403"/>
      <c r="G1403" s="11"/>
      <c r="H1403" s="10"/>
      <c r="I1403" s="12"/>
    </row>
    <row r="1404" spans="1:9" s="1" customFormat="1" x14ac:dyDescent="0.35">
      <c r="A1404" s="5" t="s">
        <v>1568</v>
      </c>
      <c r="B1404" s="10"/>
      <c r="C1404" s="7" t="s">
        <v>1568</v>
      </c>
      <c r="F1404"/>
      <c r="G1404" s="11"/>
      <c r="H1404" s="10"/>
      <c r="I1404" s="12"/>
    </row>
    <row r="1405" spans="1:9" s="1" customFormat="1" x14ac:dyDescent="0.35">
      <c r="A1405" s="5" t="s">
        <v>1569</v>
      </c>
      <c r="B1405" s="10"/>
      <c r="C1405" s="7" t="s">
        <v>1569</v>
      </c>
      <c r="F1405"/>
      <c r="G1405" s="11"/>
      <c r="H1405" s="10"/>
      <c r="I1405" s="12"/>
    </row>
    <row r="1406" spans="1:9" s="1" customFormat="1" x14ac:dyDescent="0.35">
      <c r="A1406" s="5" t="s">
        <v>1570</v>
      </c>
      <c r="B1406" s="10"/>
      <c r="C1406" s="7" t="s">
        <v>1570</v>
      </c>
      <c r="F1406"/>
      <c r="G1406" s="11"/>
      <c r="H1406" s="10"/>
      <c r="I1406" s="12"/>
    </row>
    <row r="1407" spans="1:9" s="1" customFormat="1" x14ac:dyDescent="0.35">
      <c r="A1407" s="5" t="s">
        <v>1571</v>
      </c>
      <c r="B1407" s="10"/>
      <c r="C1407" s="7" t="s">
        <v>1571</v>
      </c>
      <c r="F1407"/>
      <c r="G1407" s="11"/>
      <c r="H1407" s="10"/>
      <c r="I1407" s="12"/>
    </row>
    <row r="1408" spans="1:9" s="1" customFormat="1" x14ac:dyDescent="0.35">
      <c r="A1408" s="5" t="s">
        <v>1572</v>
      </c>
      <c r="B1408" s="10"/>
      <c r="C1408" s="7" t="e">
        <v>#N/A</v>
      </c>
      <c r="F1408"/>
      <c r="G1408" s="11"/>
      <c r="H1408" s="10"/>
      <c r="I1408" s="12"/>
    </row>
    <row r="1409" spans="1:9" s="1" customFormat="1" x14ac:dyDescent="0.35">
      <c r="A1409" s="5" t="s">
        <v>1573</v>
      </c>
      <c r="B1409" s="10"/>
      <c r="C1409" s="7" t="s">
        <v>1573</v>
      </c>
      <c r="F1409"/>
      <c r="G1409" s="11"/>
      <c r="H1409" s="10"/>
      <c r="I1409" s="12"/>
    </row>
    <row r="1410" spans="1:9" s="1" customFormat="1" x14ac:dyDescent="0.35">
      <c r="A1410" s="5" t="s">
        <v>1574</v>
      </c>
      <c r="B1410" s="10"/>
      <c r="C1410" s="7" t="s">
        <v>1574</v>
      </c>
      <c r="F1410"/>
      <c r="G1410" s="11"/>
      <c r="H1410" s="10"/>
      <c r="I1410" s="12"/>
    </row>
    <row r="1411" spans="1:9" s="1" customFormat="1" x14ac:dyDescent="0.35">
      <c r="A1411" s="5" t="s">
        <v>1575</v>
      </c>
      <c r="B1411" s="10"/>
      <c r="C1411" s="7" t="s">
        <v>1575</v>
      </c>
      <c r="F1411"/>
      <c r="G1411" s="11"/>
      <c r="H1411" s="10"/>
      <c r="I1411" s="12"/>
    </row>
  </sheetData>
  <mergeCells count="9">
    <mergeCell ref="A7:B7"/>
    <mergeCell ref="C7:D7"/>
    <mergeCell ref="G7:H7"/>
    <mergeCell ref="I7:J7"/>
    <mergeCell ref="A2:J2"/>
    <mergeCell ref="A5:B5"/>
    <mergeCell ref="G5:H5"/>
    <mergeCell ref="A6:B6"/>
    <mergeCell ref="G6:H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 Table 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ga</dc:creator>
  <cp:lastModifiedBy>Olga</cp:lastModifiedBy>
  <dcterms:created xsi:type="dcterms:W3CDTF">2020-07-30T09:41:17Z</dcterms:created>
  <dcterms:modified xsi:type="dcterms:W3CDTF">2021-01-03T15:33:47Z</dcterms:modified>
</cp:coreProperties>
</file>